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\NHEERL_Farraj\A_Farraj\Kyle\KM2\KM2 Manuscript\"/>
    </mc:Choice>
  </mc:AlternateContent>
  <xr:revisionPtr revIDLastSave="0" documentId="8_{12A1EDBB-2AD9-4F4D-A0EB-18B7F9DD1414}" xr6:coauthVersionLast="47" xr6:coauthVersionMax="47" xr10:uidLastSave="{00000000-0000-0000-0000-000000000000}"/>
  <bookViews>
    <workbookView xWindow="12690" yWindow="-600" windowWidth="19420" windowHeight="10300" xr2:uid="{43E00ECA-EF6A-4760-A72E-A18AB3EBEA23}"/>
  </bookViews>
  <sheets>
    <sheet name="Day 8 Hypo SDAP vs SDFA" sheetId="1" r:id="rId1"/>
    <sheet name="Day 8 Hypo NSAP vs NSFA" sheetId="9" r:id="rId2"/>
    <sheet name="Day 8 Hypo SDAP vs NSFA" sheetId="3" r:id="rId3"/>
    <sheet name="Day 8 Hypo SDFA vs NSFA" sheetId="7" r:id="rId4"/>
    <sheet name="Day 8 Hypo SDAP vs NSAP" sheetId="2" r:id="rId5"/>
    <sheet name="Day 1 Hypo SDAP vs SDFA" sheetId="4" r:id="rId6"/>
    <sheet name="Day 1 Hypo SDAP vs NSAP" sheetId="5" r:id="rId7"/>
    <sheet name="Day 1 Hypo SDAP vs NSFA" sheetId="6" r:id="rId8"/>
    <sheet name="Day 1 Hypo SDFA vs NSFA" sheetId="8" r:id="rId9"/>
    <sheet name="Day 1 Hypo NSAP vs NSFA" sheetId="10" r:id="rId10"/>
  </sheets>
  <definedNames>
    <definedName name="_xlnm._FilterDatabase" localSheetId="9" hidden="1">'Day 1 Hypo NSAP vs NSFA'!$A$1:$J$1</definedName>
    <definedName name="_xlnm._FilterDatabase" localSheetId="6" hidden="1">'Day 1 Hypo SDAP vs NSAP'!$A$1:$X$1</definedName>
    <definedName name="_xlnm._FilterDatabase" localSheetId="7" hidden="1">'Day 1 Hypo SDAP vs NSFA'!$A$1:$Y$1</definedName>
    <definedName name="_xlnm._FilterDatabase" localSheetId="5" hidden="1">'Day 1 Hypo SDAP vs SDFA'!$A$1:$Z$1</definedName>
    <definedName name="_xlnm._FilterDatabase" localSheetId="8" hidden="1">'Day 1 Hypo SDFA vs NSFA'!$A$1:$Z$1</definedName>
    <definedName name="_xlnm._FilterDatabase" localSheetId="1" hidden="1">'Day 8 Hypo NSAP vs NSFA'!$A$1:$J$1</definedName>
    <definedName name="_xlnm._FilterDatabase" localSheetId="4" hidden="1">'Day 8 Hypo SDAP vs NSAP'!$A$1:$Z$1</definedName>
    <definedName name="_xlnm._FilterDatabase" localSheetId="2" hidden="1">'Day 8 Hypo SDAP vs NSFA'!$A$1:$Z$1</definedName>
    <definedName name="_xlnm._FilterDatabase" localSheetId="0" hidden="1">'Day 8 Hypo SDAP vs SDFA'!$A$1:$Z$1</definedName>
    <definedName name="_xlnm._FilterDatabase" localSheetId="3" hidden="1">'Day 8 Hypo SDFA vs NSFA'!$A$1:$Z$1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" i="3" l="1"/>
  <c r="H44" i="3" s="1"/>
  <c r="F3" i="3"/>
  <c r="H3" i="3" s="1"/>
  <c r="F7" i="3"/>
  <c r="H7" i="3" s="1"/>
  <c r="F10" i="3"/>
  <c r="H10" i="3" s="1"/>
  <c r="F12" i="3"/>
  <c r="H12" i="3" s="1"/>
  <c r="F19" i="9"/>
  <c r="H19" i="9" s="1"/>
  <c r="F15" i="9"/>
  <c r="H15" i="9" s="1"/>
  <c r="F67" i="6"/>
  <c r="H67" i="6" s="1"/>
  <c r="F78" i="10"/>
  <c r="H78" i="10" s="1"/>
  <c r="F77" i="10"/>
  <c r="H77" i="10" s="1"/>
  <c r="F76" i="10"/>
  <c r="H76" i="10" s="1"/>
  <c r="F75" i="10"/>
  <c r="H75" i="10" s="1"/>
  <c r="F74" i="10"/>
  <c r="H74" i="10" s="1"/>
  <c r="F73" i="10"/>
  <c r="H73" i="10" s="1"/>
  <c r="F72" i="10"/>
  <c r="H72" i="10" s="1"/>
  <c r="F71" i="10"/>
  <c r="H71" i="10" s="1"/>
  <c r="F70" i="10"/>
  <c r="H70" i="10" s="1"/>
  <c r="F69" i="10"/>
  <c r="H69" i="10" s="1"/>
  <c r="F68" i="10"/>
  <c r="H68" i="10" s="1"/>
  <c r="F67" i="10"/>
  <c r="H67" i="10" s="1"/>
  <c r="F66" i="10"/>
  <c r="H66" i="10" s="1"/>
  <c r="F65" i="10"/>
  <c r="H65" i="10" s="1"/>
  <c r="F64" i="10"/>
  <c r="H64" i="10" s="1"/>
  <c r="F63" i="10"/>
  <c r="H63" i="10" s="1"/>
  <c r="F62" i="10"/>
  <c r="H62" i="10" s="1"/>
  <c r="F61" i="10"/>
  <c r="H61" i="10" s="1"/>
  <c r="F60" i="10"/>
  <c r="H60" i="10" s="1"/>
  <c r="F59" i="10"/>
  <c r="H59" i="10" s="1"/>
  <c r="F58" i="10"/>
  <c r="H58" i="10" s="1"/>
  <c r="F57" i="10"/>
  <c r="H57" i="10" s="1"/>
  <c r="F56" i="10"/>
  <c r="H56" i="10" s="1"/>
  <c r="F55" i="10"/>
  <c r="H55" i="10" s="1"/>
  <c r="F54" i="10"/>
  <c r="H54" i="10" s="1"/>
  <c r="F53" i="10"/>
  <c r="H53" i="10" s="1"/>
  <c r="F52" i="10"/>
  <c r="H52" i="10" s="1"/>
  <c r="F51" i="10"/>
  <c r="H51" i="10" s="1"/>
  <c r="F50" i="10"/>
  <c r="H50" i="10" s="1"/>
  <c r="F49" i="10"/>
  <c r="H49" i="10" s="1"/>
  <c r="F48" i="10"/>
  <c r="H48" i="10" s="1"/>
  <c r="F47" i="10"/>
  <c r="H47" i="10" s="1"/>
  <c r="F46" i="10"/>
  <c r="H46" i="10" s="1"/>
  <c r="F45" i="10"/>
  <c r="H45" i="10" s="1"/>
  <c r="F44" i="10"/>
  <c r="H44" i="10" s="1"/>
  <c r="F43" i="10"/>
  <c r="H43" i="10" s="1"/>
  <c r="F42" i="10"/>
  <c r="H42" i="10" s="1"/>
  <c r="F41" i="10"/>
  <c r="H41" i="10" s="1"/>
  <c r="F40" i="10"/>
  <c r="H40" i="10" s="1"/>
  <c r="F39" i="10"/>
  <c r="H39" i="10" s="1"/>
  <c r="F38" i="10"/>
  <c r="H38" i="10" s="1"/>
  <c r="F37" i="10"/>
  <c r="H37" i="10" s="1"/>
  <c r="F36" i="10"/>
  <c r="H36" i="10" s="1"/>
  <c r="F35" i="10"/>
  <c r="H35" i="10" s="1"/>
  <c r="F34" i="10"/>
  <c r="H34" i="10" s="1"/>
  <c r="F33" i="10"/>
  <c r="H33" i="10" s="1"/>
  <c r="F32" i="10"/>
  <c r="H32" i="10" s="1"/>
  <c r="F31" i="10"/>
  <c r="H31" i="10" s="1"/>
  <c r="F30" i="10"/>
  <c r="H30" i="10" s="1"/>
  <c r="F29" i="10"/>
  <c r="H29" i="10" s="1"/>
  <c r="F28" i="10"/>
  <c r="H28" i="10" s="1"/>
  <c r="F27" i="10"/>
  <c r="H27" i="10" s="1"/>
  <c r="F26" i="10"/>
  <c r="H26" i="10" s="1"/>
  <c r="F25" i="10"/>
  <c r="H25" i="10" s="1"/>
  <c r="F24" i="10"/>
  <c r="H24" i="10" s="1"/>
  <c r="F23" i="10"/>
  <c r="H23" i="10" s="1"/>
  <c r="F22" i="10"/>
  <c r="H22" i="10" s="1"/>
  <c r="F21" i="10"/>
  <c r="H21" i="10" s="1"/>
  <c r="F20" i="10"/>
  <c r="H20" i="10" s="1"/>
  <c r="F19" i="10"/>
  <c r="H19" i="10" s="1"/>
  <c r="F18" i="10"/>
  <c r="H18" i="10" s="1"/>
  <c r="F17" i="10"/>
  <c r="H17" i="10" s="1"/>
  <c r="F16" i="10"/>
  <c r="H16" i="10" s="1"/>
  <c r="F15" i="10"/>
  <c r="H15" i="10" s="1"/>
  <c r="F14" i="10"/>
  <c r="H14" i="10" s="1"/>
  <c r="F13" i="10"/>
  <c r="H13" i="10" s="1"/>
  <c r="F12" i="10"/>
  <c r="H12" i="10" s="1"/>
  <c r="F11" i="10"/>
  <c r="H11" i="10" s="1"/>
  <c r="F10" i="10"/>
  <c r="H10" i="10" s="1"/>
  <c r="F9" i="10"/>
  <c r="H9" i="10" s="1"/>
  <c r="F8" i="10"/>
  <c r="H8" i="10" s="1"/>
  <c r="F7" i="10"/>
  <c r="H7" i="10" s="1"/>
  <c r="F6" i="10"/>
  <c r="H6" i="10" s="1"/>
  <c r="F5" i="10"/>
  <c r="H5" i="10" s="1"/>
  <c r="F4" i="10"/>
  <c r="H4" i="10" s="1"/>
  <c r="F3" i="10"/>
  <c r="H3" i="10" s="1"/>
  <c r="F2" i="10"/>
  <c r="H2" i="10" s="1"/>
  <c r="F78" i="9"/>
  <c r="H78" i="9" s="1"/>
  <c r="F77" i="9"/>
  <c r="H77" i="9" s="1"/>
  <c r="F76" i="9"/>
  <c r="H76" i="9" s="1"/>
  <c r="F75" i="9"/>
  <c r="H75" i="9" s="1"/>
  <c r="F74" i="9"/>
  <c r="H74" i="9" s="1"/>
  <c r="F73" i="9"/>
  <c r="H73" i="9" s="1"/>
  <c r="F72" i="9"/>
  <c r="H72" i="9" s="1"/>
  <c r="F71" i="9"/>
  <c r="H71" i="9" s="1"/>
  <c r="F70" i="9"/>
  <c r="H70" i="9" s="1"/>
  <c r="F69" i="9"/>
  <c r="H69" i="9" s="1"/>
  <c r="F68" i="9"/>
  <c r="H68" i="9" s="1"/>
  <c r="F67" i="9"/>
  <c r="H67" i="9" s="1"/>
  <c r="F66" i="9"/>
  <c r="H66" i="9" s="1"/>
  <c r="F65" i="9"/>
  <c r="H65" i="9" s="1"/>
  <c r="F64" i="9"/>
  <c r="H64" i="9" s="1"/>
  <c r="F63" i="9"/>
  <c r="H63" i="9" s="1"/>
  <c r="F62" i="9"/>
  <c r="H62" i="9" s="1"/>
  <c r="F61" i="9"/>
  <c r="H61" i="9" s="1"/>
  <c r="F60" i="9"/>
  <c r="H60" i="9" s="1"/>
  <c r="F59" i="9"/>
  <c r="H59" i="9" s="1"/>
  <c r="F58" i="9"/>
  <c r="H58" i="9" s="1"/>
  <c r="F57" i="9"/>
  <c r="H57" i="9" s="1"/>
  <c r="F56" i="9"/>
  <c r="H56" i="9" s="1"/>
  <c r="F55" i="9"/>
  <c r="H55" i="9" s="1"/>
  <c r="F54" i="9"/>
  <c r="H54" i="9" s="1"/>
  <c r="F53" i="9"/>
  <c r="H53" i="9" s="1"/>
  <c r="F52" i="9"/>
  <c r="H52" i="9" s="1"/>
  <c r="F51" i="9"/>
  <c r="H51" i="9" s="1"/>
  <c r="F50" i="9"/>
  <c r="H50" i="9" s="1"/>
  <c r="F49" i="9"/>
  <c r="H49" i="9" s="1"/>
  <c r="F48" i="9"/>
  <c r="H48" i="9" s="1"/>
  <c r="F47" i="9"/>
  <c r="H47" i="9" s="1"/>
  <c r="F46" i="9"/>
  <c r="H46" i="9" s="1"/>
  <c r="F45" i="9"/>
  <c r="H45" i="9" s="1"/>
  <c r="F44" i="9"/>
  <c r="H44" i="9" s="1"/>
  <c r="F43" i="9"/>
  <c r="H43" i="9" s="1"/>
  <c r="F42" i="9"/>
  <c r="H42" i="9" s="1"/>
  <c r="F41" i="9"/>
  <c r="H41" i="9" s="1"/>
  <c r="F40" i="9"/>
  <c r="H40" i="9" s="1"/>
  <c r="F39" i="9"/>
  <c r="H39" i="9" s="1"/>
  <c r="F38" i="9"/>
  <c r="H38" i="9" s="1"/>
  <c r="F37" i="9"/>
  <c r="H37" i="9" s="1"/>
  <c r="F36" i="9"/>
  <c r="H36" i="9" s="1"/>
  <c r="F35" i="9"/>
  <c r="H35" i="9" s="1"/>
  <c r="F34" i="9"/>
  <c r="H34" i="9" s="1"/>
  <c r="F33" i="9"/>
  <c r="H33" i="9" s="1"/>
  <c r="F32" i="9"/>
  <c r="H32" i="9" s="1"/>
  <c r="F31" i="9"/>
  <c r="H31" i="9" s="1"/>
  <c r="F30" i="9"/>
  <c r="H30" i="9" s="1"/>
  <c r="F29" i="9"/>
  <c r="H29" i="9" s="1"/>
  <c r="F28" i="9"/>
  <c r="H28" i="9" s="1"/>
  <c r="F27" i="9"/>
  <c r="H27" i="9" s="1"/>
  <c r="F26" i="9"/>
  <c r="H26" i="9" s="1"/>
  <c r="F25" i="9"/>
  <c r="H25" i="9" s="1"/>
  <c r="F24" i="9"/>
  <c r="H24" i="9" s="1"/>
  <c r="F23" i="9"/>
  <c r="H23" i="9" s="1"/>
  <c r="F22" i="9"/>
  <c r="H22" i="9" s="1"/>
  <c r="F21" i="9"/>
  <c r="H21" i="9" s="1"/>
  <c r="F20" i="9"/>
  <c r="H20" i="9" s="1"/>
  <c r="F18" i="9"/>
  <c r="H18" i="9" s="1"/>
  <c r="F17" i="9"/>
  <c r="H17" i="9" s="1"/>
  <c r="F16" i="9"/>
  <c r="H16" i="9" s="1"/>
  <c r="F14" i="9"/>
  <c r="H14" i="9" s="1"/>
  <c r="F13" i="9"/>
  <c r="H13" i="9" s="1"/>
  <c r="F12" i="9"/>
  <c r="H12" i="9" s="1"/>
  <c r="F11" i="9"/>
  <c r="H11" i="9" s="1"/>
  <c r="F10" i="9"/>
  <c r="H10" i="9" s="1"/>
  <c r="F9" i="9"/>
  <c r="H9" i="9" s="1"/>
  <c r="F8" i="9"/>
  <c r="H8" i="9" s="1"/>
  <c r="F7" i="9"/>
  <c r="H7" i="9" s="1"/>
  <c r="F6" i="9"/>
  <c r="H6" i="9" s="1"/>
  <c r="F5" i="9"/>
  <c r="H5" i="9" s="1"/>
  <c r="F4" i="9"/>
  <c r="H4" i="9" s="1"/>
  <c r="F3" i="9"/>
  <c r="H3" i="9" s="1"/>
  <c r="F2" i="9"/>
  <c r="H2" i="9" s="1"/>
  <c r="F78" i="8"/>
  <c r="H78" i="8" s="1"/>
  <c r="F77" i="8"/>
  <c r="H77" i="8" s="1"/>
  <c r="F76" i="8"/>
  <c r="H76" i="8" s="1"/>
  <c r="F75" i="8"/>
  <c r="H75" i="8" s="1"/>
  <c r="F74" i="8"/>
  <c r="H74" i="8" s="1"/>
  <c r="F73" i="8"/>
  <c r="H73" i="8" s="1"/>
  <c r="F72" i="8"/>
  <c r="H72" i="8" s="1"/>
  <c r="F71" i="8"/>
  <c r="H71" i="8" s="1"/>
  <c r="F70" i="8"/>
  <c r="H70" i="8" s="1"/>
  <c r="F69" i="8"/>
  <c r="H69" i="8" s="1"/>
  <c r="F68" i="8"/>
  <c r="H68" i="8" s="1"/>
  <c r="F67" i="8"/>
  <c r="H67" i="8" s="1"/>
  <c r="F66" i="8"/>
  <c r="H66" i="8" s="1"/>
  <c r="F65" i="8"/>
  <c r="H65" i="8" s="1"/>
  <c r="F64" i="8"/>
  <c r="H64" i="8" s="1"/>
  <c r="F63" i="8"/>
  <c r="H63" i="8" s="1"/>
  <c r="F62" i="8"/>
  <c r="H62" i="8" s="1"/>
  <c r="F61" i="8"/>
  <c r="H61" i="8" s="1"/>
  <c r="F60" i="8"/>
  <c r="H60" i="8" s="1"/>
  <c r="F59" i="8"/>
  <c r="H59" i="8" s="1"/>
  <c r="F58" i="8"/>
  <c r="H58" i="8" s="1"/>
  <c r="F57" i="8"/>
  <c r="H57" i="8" s="1"/>
  <c r="F56" i="8"/>
  <c r="H56" i="8" s="1"/>
  <c r="F55" i="8"/>
  <c r="H55" i="8" s="1"/>
  <c r="F54" i="8"/>
  <c r="H54" i="8" s="1"/>
  <c r="F53" i="8"/>
  <c r="H53" i="8" s="1"/>
  <c r="F52" i="8"/>
  <c r="H52" i="8" s="1"/>
  <c r="F51" i="8"/>
  <c r="H51" i="8" s="1"/>
  <c r="F50" i="8"/>
  <c r="H50" i="8" s="1"/>
  <c r="F49" i="8"/>
  <c r="H49" i="8" s="1"/>
  <c r="F48" i="8"/>
  <c r="H48" i="8" s="1"/>
  <c r="F47" i="8"/>
  <c r="H47" i="8" s="1"/>
  <c r="F46" i="8"/>
  <c r="H46" i="8" s="1"/>
  <c r="F45" i="8"/>
  <c r="H45" i="8" s="1"/>
  <c r="F44" i="8"/>
  <c r="H44" i="8" s="1"/>
  <c r="F43" i="8"/>
  <c r="H43" i="8" s="1"/>
  <c r="F42" i="8"/>
  <c r="H42" i="8" s="1"/>
  <c r="F41" i="8"/>
  <c r="H41" i="8" s="1"/>
  <c r="F40" i="8"/>
  <c r="H40" i="8" s="1"/>
  <c r="F39" i="8"/>
  <c r="H39" i="8" s="1"/>
  <c r="F38" i="8"/>
  <c r="H38" i="8" s="1"/>
  <c r="F37" i="8"/>
  <c r="H37" i="8" s="1"/>
  <c r="F36" i="8"/>
  <c r="H36" i="8" s="1"/>
  <c r="F35" i="8"/>
  <c r="H35" i="8" s="1"/>
  <c r="F34" i="8"/>
  <c r="H34" i="8" s="1"/>
  <c r="F33" i="8"/>
  <c r="H33" i="8" s="1"/>
  <c r="F32" i="8"/>
  <c r="H32" i="8" s="1"/>
  <c r="F31" i="8"/>
  <c r="H31" i="8" s="1"/>
  <c r="F30" i="8"/>
  <c r="H30" i="8" s="1"/>
  <c r="F29" i="8"/>
  <c r="H29" i="8" s="1"/>
  <c r="F28" i="8"/>
  <c r="H28" i="8" s="1"/>
  <c r="F27" i="8"/>
  <c r="H27" i="8" s="1"/>
  <c r="F26" i="8"/>
  <c r="H26" i="8" s="1"/>
  <c r="F25" i="8"/>
  <c r="H25" i="8" s="1"/>
  <c r="F24" i="8"/>
  <c r="H24" i="8" s="1"/>
  <c r="F23" i="8"/>
  <c r="H23" i="8" s="1"/>
  <c r="F22" i="8"/>
  <c r="H22" i="8" s="1"/>
  <c r="F21" i="8"/>
  <c r="H21" i="8" s="1"/>
  <c r="F20" i="8"/>
  <c r="H20" i="8" s="1"/>
  <c r="F19" i="8"/>
  <c r="H19" i="8" s="1"/>
  <c r="F18" i="8"/>
  <c r="H18" i="8" s="1"/>
  <c r="F17" i="8"/>
  <c r="H17" i="8" s="1"/>
  <c r="F16" i="8"/>
  <c r="H16" i="8" s="1"/>
  <c r="F15" i="8"/>
  <c r="H15" i="8" s="1"/>
  <c r="F14" i="8"/>
  <c r="H14" i="8" s="1"/>
  <c r="F13" i="8"/>
  <c r="H13" i="8" s="1"/>
  <c r="F12" i="8"/>
  <c r="H12" i="8" s="1"/>
  <c r="F11" i="8"/>
  <c r="H11" i="8" s="1"/>
  <c r="F10" i="8"/>
  <c r="H10" i="8" s="1"/>
  <c r="F9" i="8"/>
  <c r="H9" i="8" s="1"/>
  <c r="F8" i="8"/>
  <c r="H8" i="8" s="1"/>
  <c r="F7" i="8"/>
  <c r="H7" i="8" s="1"/>
  <c r="F6" i="8"/>
  <c r="H6" i="8" s="1"/>
  <c r="F5" i="8"/>
  <c r="H5" i="8" s="1"/>
  <c r="F4" i="8"/>
  <c r="H4" i="8" s="1"/>
  <c r="F3" i="8"/>
  <c r="H3" i="8" s="1"/>
  <c r="F2" i="8"/>
  <c r="H2" i="8" s="1"/>
  <c r="F78" i="7"/>
  <c r="H78" i="7" s="1"/>
  <c r="F77" i="7"/>
  <c r="H77" i="7" s="1"/>
  <c r="F76" i="7"/>
  <c r="H76" i="7" s="1"/>
  <c r="F75" i="7"/>
  <c r="H75" i="7" s="1"/>
  <c r="F74" i="7"/>
  <c r="H74" i="7" s="1"/>
  <c r="F73" i="7"/>
  <c r="H73" i="7" s="1"/>
  <c r="F72" i="7"/>
  <c r="H72" i="7" s="1"/>
  <c r="F71" i="7"/>
  <c r="H71" i="7" s="1"/>
  <c r="F70" i="7"/>
  <c r="H70" i="7" s="1"/>
  <c r="F69" i="7"/>
  <c r="H69" i="7" s="1"/>
  <c r="F68" i="7"/>
  <c r="H68" i="7" s="1"/>
  <c r="F67" i="7"/>
  <c r="H67" i="7" s="1"/>
  <c r="F66" i="7"/>
  <c r="H66" i="7" s="1"/>
  <c r="F65" i="7"/>
  <c r="H65" i="7" s="1"/>
  <c r="F64" i="7"/>
  <c r="H64" i="7" s="1"/>
  <c r="F63" i="7"/>
  <c r="H63" i="7" s="1"/>
  <c r="F62" i="7"/>
  <c r="H62" i="7" s="1"/>
  <c r="F61" i="7"/>
  <c r="H61" i="7" s="1"/>
  <c r="F60" i="7"/>
  <c r="H60" i="7" s="1"/>
  <c r="F59" i="7"/>
  <c r="H59" i="7" s="1"/>
  <c r="F58" i="7"/>
  <c r="H58" i="7" s="1"/>
  <c r="F57" i="7"/>
  <c r="H57" i="7" s="1"/>
  <c r="F56" i="7"/>
  <c r="H56" i="7" s="1"/>
  <c r="F55" i="7"/>
  <c r="H55" i="7" s="1"/>
  <c r="F54" i="7"/>
  <c r="H54" i="7" s="1"/>
  <c r="F53" i="7"/>
  <c r="H53" i="7" s="1"/>
  <c r="F52" i="7"/>
  <c r="H52" i="7" s="1"/>
  <c r="F51" i="7"/>
  <c r="H51" i="7" s="1"/>
  <c r="F50" i="7"/>
  <c r="H50" i="7" s="1"/>
  <c r="F49" i="7"/>
  <c r="H49" i="7" s="1"/>
  <c r="F48" i="7"/>
  <c r="H48" i="7" s="1"/>
  <c r="F47" i="7"/>
  <c r="H47" i="7" s="1"/>
  <c r="F46" i="7"/>
  <c r="H46" i="7" s="1"/>
  <c r="F45" i="7"/>
  <c r="H45" i="7" s="1"/>
  <c r="F44" i="7"/>
  <c r="H44" i="7" s="1"/>
  <c r="F43" i="7"/>
  <c r="H43" i="7" s="1"/>
  <c r="F42" i="7"/>
  <c r="H42" i="7" s="1"/>
  <c r="F41" i="7"/>
  <c r="H41" i="7" s="1"/>
  <c r="F40" i="7"/>
  <c r="H40" i="7" s="1"/>
  <c r="F39" i="7"/>
  <c r="H39" i="7" s="1"/>
  <c r="F38" i="7"/>
  <c r="H38" i="7" s="1"/>
  <c r="F37" i="7"/>
  <c r="H37" i="7" s="1"/>
  <c r="F36" i="7"/>
  <c r="H36" i="7" s="1"/>
  <c r="F35" i="7"/>
  <c r="H35" i="7" s="1"/>
  <c r="F34" i="7"/>
  <c r="H34" i="7" s="1"/>
  <c r="F33" i="7"/>
  <c r="H33" i="7" s="1"/>
  <c r="F32" i="7"/>
  <c r="H32" i="7" s="1"/>
  <c r="F31" i="7"/>
  <c r="H31" i="7" s="1"/>
  <c r="F30" i="7"/>
  <c r="H30" i="7" s="1"/>
  <c r="F29" i="7"/>
  <c r="H29" i="7" s="1"/>
  <c r="F28" i="7"/>
  <c r="H28" i="7" s="1"/>
  <c r="F27" i="7"/>
  <c r="H27" i="7" s="1"/>
  <c r="F26" i="7"/>
  <c r="H26" i="7" s="1"/>
  <c r="F25" i="7"/>
  <c r="H25" i="7" s="1"/>
  <c r="F24" i="7"/>
  <c r="H24" i="7" s="1"/>
  <c r="F23" i="7"/>
  <c r="H23" i="7" s="1"/>
  <c r="F22" i="7"/>
  <c r="H22" i="7" s="1"/>
  <c r="F21" i="7"/>
  <c r="H21" i="7" s="1"/>
  <c r="F20" i="7"/>
  <c r="H20" i="7" s="1"/>
  <c r="F19" i="7"/>
  <c r="H19" i="7" s="1"/>
  <c r="F18" i="7"/>
  <c r="H18" i="7" s="1"/>
  <c r="F17" i="7"/>
  <c r="H17" i="7" s="1"/>
  <c r="F16" i="7"/>
  <c r="H16" i="7" s="1"/>
  <c r="F15" i="7"/>
  <c r="H15" i="7" s="1"/>
  <c r="F14" i="7"/>
  <c r="H14" i="7" s="1"/>
  <c r="F13" i="7"/>
  <c r="H13" i="7" s="1"/>
  <c r="F12" i="7"/>
  <c r="H12" i="7" s="1"/>
  <c r="F11" i="7"/>
  <c r="H11" i="7" s="1"/>
  <c r="F10" i="7"/>
  <c r="H10" i="7" s="1"/>
  <c r="F9" i="7"/>
  <c r="H9" i="7" s="1"/>
  <c r="F8" i="7"/>
  <c r="H8" i="7" s="1"/>
  <c r="F7" i="7"/>
  <c r="H7" i="7" s="1"/>
  <c r="F6" i="7"/>
  <c r="H6" i="7" s="1"/>
  <c r="F5" i="7"/>
  <c r="H5" i="7" s="1"/>
  <c r="F4" i="7"/>
  <c r="H4" i="7" s="1"/>
  <c r="F3" i="7"/>
  <c r="H3" i="7" s="1"/>
  <c r="F2" i="7"/>
  <c r="H2" i="7" s="1"/>
  <c r="F78" i="6"/>
  <c r="H78" i="6" s="1"/>
  <c r="F77" i="6"/>
  <c r="H77" i="6" s="1"/>
  <c r="F76" i="6"/>
  <c r="H76" i="6" s="1"/>
  <c r="F75" i="6"/>
  <c r="H75" i="6" s="1"/>
  <c r="F74" i="6"/>
  <c r="H74" i="6" s="1"/>
  <c r="F73" i="6"/>
  <c r="H73" i="6" s="1"/>
  <c r="F72" i="6"/>
  <c r="H72" i="6" s="1"/>
  <c r="F71" i="6"/>
  <c r="H71" i="6" s="1"/>
  <c r="F70" i="6"/>
  <c r="H70" i="6" s="1"/>
  <c r="F69" i="6"/>
  <c r="H69" i="6" s="1"/>
  <c r="F68" i="6"/>
  <c r="H68" i="6" s="1"/>
  <c r="F66" i="6"/>
  <c r="H66" i="6" s="1"/>
  <c r="F65" i="6"/>
  <c r="H65" i="6" s="1"/>
  <c r="F64" i="6"/>
  <c r="H64" i="6" s="1"/>
  <c r="F63" i="6"/>
  <c r="H63" i="6" s="1"/>
  <c r="F62" i="6"/>
  <c r="H62" i="6" s="1"/>
  <c r="F61" i="6"/>
  <c r="H61" i="6" s="1"/>
  <c r="F60" i="6"/>
  <c r="H60" i="6" s="1"/>
  <c r="F59" i="6"/>
  <c r="H59" i="6" s="1"/>
  <c r="F58" i="6"/>
  <c r="H58" i="6" s="1"/>
  <c r="F57" i="6"/>
  <c r="H57" i="6" s="1"/>
  <c r="F56" i="6"/>
  <c r="H56" i="6" s="1"/>
  <c r="F55" i="6"/>
  <c r="H55" i="6" s="1"/>
  <c r="F54" i="6"/>
  <c r="H54" i="6" s="1"/>
  <c r="F53" i="6"/>
  <c r="H53" i="6" s="1"/>
  <c r="F52" i="6"/>
  <c r="H52" i="6" s="1"/>
  <c r="F51" i="6"/>
  <c r="H51" i="6" s="1"/>
  <c r="F50" i="6"/>
  <c r="H50" i="6" s="1"/>
  <c r="F49" i="6"/>
  <c r="H49" i="6" s="1"/>
  <c r="F48" i="6"/>
  <c r="H48" i="6" s="1"/>
  <c r="F47" i="6"/>
  <c r="H47" i="6" s="1"/>
  <c r="F46" i="6"/>
  <c r="H46" i="6" s="1"/>
  <c r="F45" i="6"/>
  <c r="H45" i="6" s="1"/>
  <c r="F44" i="6"/>
  <c r="H44" i="6" s="1"/>
  <c r="F43" i="6"/>
  <c r="H43" i="6" s="1"/>
  <c r="F42" i="6"/>
  <c r="H42" i="6" s="1"/>
  <c r="F41" i="6"/>
  <c r="H41" i="6" s="1"/>
  <c r="F40" i="6"/>
  <c r="H40" i="6" s="1"/>
  <c r="F39" i="6"/>
  <c r="H39" i="6" s="1"/>
  <c r="F38" i="6"/>
  <c r="H38" i="6" s="1"/>
  <c r="F37" i="6"/>
  <c r="H37" i="6" s="1"/>
  <c r="F36" i="6"/>
  <c r="H36" i="6" s="1"/>
  <c r="F35" i="6"/>
  <c r="H35" i="6" s="1"/>
  <c r="F34" i="6"/>
  <c r="H34" i="6" s="1"/>
  <c r="F33" i="6"/>
  <c r="H33" i="6" s="1"/>
  <c r="F32" i="6"/>
  <c r="H32" i="6" s="1"/>
  <c r="F31" i="6"/>
  <c r="H31" i="6" s="1"/>
  <c r="F30" i="6"/>
  <c r="H30" i="6" s="1"/>
  <c r="F29" i="6"/>
  <c r="H29" i="6" s="1"/>
  <c r="F28" i="6"/>
  <c r="H28" i="6" s="1"/>
  <c r="F27" i="6"/>
  <c r="H27" i="6" s="1"/>
  <c r="F26" i="6"/>
  <c r="H26" i="6" s="1"/>
  <c r="F25" i="6"/>
  <c r="H25" i="6" s="1"/>
  <c r="F24" i="6"/>
  <c r="H24" i="6" s="1"/>
  <c r="F23" i="6"/>
  <c r="H23" i="6" s="1"/>
  <c r="F22" i="6"/>
  <c r="H22" i="6" s="1"/>
  <c r="F21" i="6"/>
  <c r="H21" i="6" s="1"/>
  <c r="F20" i="6"/>
  <c r="H20" i="6" s="1"/>
  <c r="F19" i="6"/>
  <c r="H19" i="6" s="1"/>
  <c r="F18" i="6"/>
  <c r="H18" i="6" s="1"/>
  <c r="F17" i="6"/>
  <c r="H17" i="6" s="1"/>
  <c r="F16" i="6"/>
  <c r="H16" i="6" s="1"/>
  <c r="F15" i="6"/>
  <c r="H15" i="6" s="1"/>
  <c r="F14" i="6"/>
  <c r="H14" i="6" s="1"/>
  <c r="F13" i="6"/>
  <c r="H13" i="6" s="1"/>
  <c r="F12" i="6"/>
  <c r="H12" i="6" s="1"/>
  <c r="F11" i="6"/>
  <c r="H11" i="6" s="1"/>
  <c r="F10" i="6"/>
  <c r="H10" i="6" s="1"/>
  <c r="F9" i="6"/>
  <c r="H9" i="6" s="1"/>
  <c r="F8" i="6"/>
  <c r="H8" i="6" s="1"/>
  <c r="F7" i="6"/>
  <c r="H7" i="6" s="1"/>
  <c r="F6" i="6"/>
  <c r="H6" i="6" s="1"/>
  <c r="F5" i="6"/>
  <c r="H5" i="6" s="1"/>
  <c r="F4" i="6"/>
  <c r="H4" i="6" s="1"/>
  <c r="F3" i="6"/>
  <c r="H3" i="6" s="1"/>
  <c r="F2" i="6"/>
  <c r="H2" i="6" s="1"/>
  <c r="F78" i="5"/>
  <c r="H78" i="5" s="1"/>
  <c r="F77" i="5"/>
  <c r="H77" i="5" s="1"/>
  <c r="F76" i="5"/>
  <c r="H76" i="5" s="1"/>
  <c r="F75" i="5"/>
  <c r="H75" i="5" s="1"/>
  <c r="F74" i="5"/>
  <c r="H74" i="5" s="1"/>
  <c r="F73" i="5"/>
  <c r="H73" i="5" s="1"/>
  <c r="F72" i="5"/>
  <c r="H72" i="5" s="1"/>
  <c r="F71" i="5"/>
  <c r="H71" i="5" s="1"/>
  <c r="F70" i="5"/>
  <c r="H70" i="5" s="1"/>
  <c r="F69" i="5"/>
  <c r="H69" i="5" s="1"/>
  <c r="F68" i="5"/>
  <c r="H68" i="5" s="1"/>
  <c r="F67" i="5"/>
  <c r="H67" i="5" s="1"/>
  <c r="F66" i="5"/>
  <c r="H66" i="5" s="1"/>
  <c r="F65" i="5"/>
  <c r="H65" i="5" s="1"/>
  <c r="F64" i="5"/>
  <c r="H64" i="5" s="1"/>
  <c r="F63" i="5"/>
  <c r="H63" i="5" s="1"/>
  <c r="F62" i="5"/>
  <c r="H62" i="5" s="1"/>
  <c r="F61" i="5"/>
  <c r="H61" i="5" s="1"/>
  <c r="F60" i="5"/>
  <c r="H60" i="5" s="1"/>
  <c r="F59" i="5"/>
  <c r="H59" i="5" s="1"/>
  <c r="F58" i="5"/>
  <c r="H58" i="5" s="1"/>
  <c r="F57" i="5"/>
  <c r="H57" i="5" s="1"/>
  <c r="F56" i="5"/>
  <c r="H56" i="5" s="1"/>
  <c r="F55" i="5"/>
  <c r="H55" i="5" s="1"/>
  <c r="F54" i="5"/>
  <c r="H54" i="5" s="1"/>
  <c r="F53" i="5"/>
  <c r="H53" i="5" s="1"/>
  <c r="F52" i="5"/>
  <c r="H52" i="5" s="1"/>
  <c r="F51" i="5"/>
  <c r="H51" i="5" s="1"/>
  <c r="F50" i="5"/>
  <c r="H50" i="5" s="1"/>
  <c r="F49" i="5"/>
  <c r="H49" i="5" s="1"/>
  <c r="F48" i="5"/>
  <c r="H48" i="5" s="1"/>
  <c r="F47" i="5"/>
  <c r="H47" i="5" s="1"/>
  <c r="F46" i="5"/>
  <c r="H46" i="5" s="1"/>
  <c r="F45" i="5"/>
  <c r="H45" i="5" s="1"/>
  <c r="F44" i="5"/>
  <c r="H44" i="5" s="1"/>
  <c r="F43" i="5"/>
  <c r="H43" i="5" s="1"/>
  <c r="F42" i="5"/>
  <c r="H42" i="5" s="1"/>
  <c r="F41" i="5"/>
  <c r="H41" i="5" s="1"/>
  <c r="F40" i="5"/>
  <c r="H40" i="5" s="1"/>
  <c r="F39" i="5"/>
  <c r="H39" i="5" s="1"/>
  <c r="F38" i="5"/>
  <c r="H38" i="5" s="1"/>
  <c r="F37" i="5"/>
  <c r="H37" i="5" s="1"/>
  <c r="F36" i="5"/>
  <c r="H36" i="5" s="1"/>
  <c r="F35" i="5"/>
  <c r="H35" i="5" s="1"/>
  <c r="F34" i="5"/>
  <c r="H34" i="5" s="1"/>
  <c r="F33" i="5"/>
  <c r="H33" i="5" s="1"/>
  <c r="F32" i="5"/>
  <c r="H32" i="5" s="1"/>
  <c r="F31" i="5"/>
  <c r="H31" i="5" s="1"/>
  <c r="F30" i="5"/>
  <c r="H30" i="5" s="1"/>
  <c r="F29" i="5"/>
  <c r="H29" i="5" s="1"/>
  <c r="F28" i="5"/>
  <c r="H28" i="5" s="1"/>
  <c r="F27" i="5"/>
  <c r="H27" i="5" s="1"/>
  <c r="F26" i="5"/>
  <c r="H26" i="5" s="1"/>
  <c r="F25" i="5"/>
  <c r="H25" i="5" s="1"/>
  <c r="F24" i="5"/>
  <c r="H24" i="5" s="1"/>
  <c r="F23" i="5"/>
  <c r="H23" i="5" s="1"/>
  <c r="F22" i="5"/>
  <c r="H22" i="5" s="1"/>
  <c r="F21" i="5"/>
  <c r="H21" i="5" s="1"/>
  <c r="F20" i="5"/>
  <c r="H20" i="5" s="1"/>
  <c r="F19" i="5"/>
  <c r="H19" i="5" s="1"/>
  <c r="F18" i="5"/>
  <c r="H18" i="5" s="1"/>
  <c r="F17" i="5"/>
  <c r="H17" i="5" s="1"/>
  <c r="F16" i="5"/>
  <c r="H16" i="5" s="1"/>
  <c r="F15" i="5"/>
  <c r="H15" i="5" s="1"/>
  <c r="F14" i="5"/>
  <c r="H14" i="5" s="1"/>
  <c r="F13" i="5"/>
  <c r="H13" i="5" s="1"/>
  <c r="F12" i="5"/>
  <c r="H12" i="5" s="1"/>
  <c r="F11" i="5"/>
  <c r="H11" i="5" s="1"/>
  <c r="F10" i="5"/>
  <c r="H10" i="5" s="1"/>
  <c r="F9" i="5"/>
  <c r="H9" i="5" s="1"/>
  <c r="F8" i="5"/>
  <c r="H8" i="5" s="1"/>
  <c r="F7" i="5"/>
  <c r="H7" i="5" s="1"/>
  <c r="F6" i="5"/>
  <c r="H6" i="5" s="1"/>
  <c r="F5" i="5"/>
  <c r="H5" i="5" s="1"/>
  <c r="F4" i="5"/>
  <c r="H4" i="5" s="1"/>
  <c r="F3" i="5"/>
  <c r="H3" i="5" s="1"/>
  <c r="F2" i="5"/>
  <c r="H2" i="5" s="1"/>
  <c r="F3" i="4"/>
  <c r="H3" i="4" s="1"/>
  <c r="F4" i="4"/>
  <c r="H4" i="4" s="1"/>
  <c r="F5" i="4"/>
  <c r="H5" i="4" s="1"/>
  <c r="F6" i="4"/>
  <c r="H6" i="4" s="1"/>
  <c r="F7" i="4"/>
  <c r="H7" i="4" s="1"/>
  <c r="F8" i="4"/>
  <c r="H8" i="4" s="1"/>
  <c r="F9" i="4"/>
  <c r="H9" i="4" s="1"/>
  <c r="F10" i="4"/>
  <c r="H10" i="4" s="1"/>
  <c r="F11" i="4"/>
  <c r="H11" i="4" s="1"/>
  <c r="F12" i="4"/>
  <c r="H12" i="4" s="1"/>
  <c r="F13" i="4"/>
  <c r="H13" i="4" s="1"/>
  <c r="F14" i="4"/>
  <c r="H14" i="4" s="1"/>
  <c r="F15" i="4"/>
  <c r="H15" i="4" s="1"/>
  <c r="F16" i="4"/>
  <c r="H16" i="4" s="1"/>
  <c r="F17" i="4"/>
  <c r="H17" i="4" s="1"/>
  <c r="F18" i="4"/>
  <c r="H18" i="4" s="1"/>
  <c r="F19" i="4"/>
  <c r="H19" i="4" s="1"/>
  <c r="F20" i="4"/>
  <c r="H20" i="4" s="1"/>
  <c r="F21" i="4"/>
  <c r="H21" i="4" s="1"/>
  <c r="F22" i="4"/>
  <c r="H22" i="4" s="1"/>
  <c r="F23" i="4"/>
  <c r="H23" i="4" s="1"/>
  <c r="F24" i="4"/>
  <c r="H24" i="4" s="1"/>
  <c r="F25" i="4"/>
  <c r="H25" i="4" s="1"/>
  <c r="F26" i="4"/>
  <c r="H26" i="4" s="1"/>
  <c r="F27" i="4"/>
  <c r="H27" i="4" s="1"/>
  <c r="F28" i="4"/>
  <c r="H28" i="4" s="1"/>
  <c r="F29" i="4"/>
  <c r="H29" i="4" s="1"/>
  <c r="F30" i="4"/>
  <c r="H30" i="4" s="1"/>
  <c r="F31" i="4"/>
  <c r="H31" i="4" s="1"/>
  <c r="F32" i="4"/>
  <c r="H32" i="4" s="1"/>
  <c r="F33" i="4"/>
  <c r="H33" i="4" s="1"/>
  <c r="F34" i="4"/>
  <c r="H34" i="4" s="1"/>
  <c r="F35" i="4"/>
  <c r="H35" i="4" s="1"/>
  <c r="F36" i="4"/>
  <c r="H36" i="4" s="1"/>
  <c r="F37" i="4"/>
  <c r="H37" i="4" s="1"/>
  <c r="F38" i="4"/>
  <c r="H38" i="4" s="1"/>
  <c r="F39" i="4"/>
  <c r="H39" i="4" s="1"/>
  <c r="F40" i="4"/>
  <c r="H40" i="4" s="1"/>
  <c r="F41" i="4"/>
  <c r="H41" i="4" s="1"/>
  <c r="F42" i="4"/>
  <c r="H42" i="4" s="1"/>
  <c r="F43" i="4"/>
  <c r="H43" i="4" s="1"/>
  <c r="F44" i="4"/>
  <c r="H44" i="4" s="1"/>
  <c r="F45" i="4"/>
  <c r="H45" i="4" s="1"/>
  <c r="F46" i="4"/>
  <c r="H46" i="4" s="1"/>
  <c r="F47" i="4"/>
  <c r="H47" i="4" s="1"/>
  <c r="F48" i="4"/>
  <c r="H48" i="4" s="1"/>
  <c r="F49" i="4"/>
  <c r="H49" i="4" s="1"/>
  <c r="F50" i="4"/>
  <c r="H50" i="4" s="1"/>
  <c r="F51" i="4"/>
  <c r="H51" i="4" s="1"/>
  <c r="F52" i="4"/>
  <c r="H52" i="4" s="1"/>
  <c r="F53" i="4"/>
  <c r="H53" i="4" s="1"/>
  <c r="F54" i="4"/>
  <c r="H54" i="4" s="1"/>
  <c r="F55" i="4"/>
  <c r="H55" i="4" s="1"/>
  <c r="F56" i="4"/>
  <c r="H56" i="4" s="1"/>
  <c r="F57" i="4"/>
  <c r="H57" i="4" s="1"/>
  <c r="F58" i="4"/>
  <c r="H58" i="4" s="1"/>
  <c r="F59" i="4"/>
  <c r="H59" i="4" s="1"/>
  <c r="F60" i="4"/>
  <c r="H60" i="4" s="1"/>
  <c r="F61" i="4"/>
  <c r="H61" i="4" s="1"/>
  <c r="F62" i="4"/>
  <c r="H62" i="4" s="1"/>
  <c r="F63" i="4"/>
  <c r="H63" i="4" s="1"/>
  <c r="F64" i="4"/>
  <c r="H64" i="4" s="1"/>
  <c r="F65" i="4"/>
  <c r="H65" i="4" s="1"/>
  <c r="F66" i="4"/>
  <c r="H66" i="4" s="1"/>
  <c r="F67" i="4"/>
  <c r="H67" i="4" s="1"/>
  <c r="F68" i="4"/>
  <c r="H68" i="4" s="1"/>
  <c r="F69" i="4"/>
  <c r="H69" i="4" s="1"/>
  <c r="F70" i="4"/>
  <c r="H70" i="4" s="1"/>
  <c r="F71" i="4"/>
  <c r="H71" i="4" s="1"/>
  <c r="F72" i="4"/>
  <c r="H72" i="4" s="1"/>
  <c r="F73" i="4"/>
  <c r="H73" i="4" s="1"/>
  <c r="F74" i="4"/>
  <c r="H74" i="4" s="1"/>
  <c r="F75" i="4"/>
  <c r="H75" i="4" s="1"/>
  <c r="F76" i="4"/>
  <c r="H76" i="4" s="1"/>
  <c r="F77" i="4"/>
  <c r="H77" i="4" s="1"/>
  <c r="F78" i="4"/>
  <c r="H78" i="4" s="1"/>
  <c r="F2" i="4"/>
  <c r="H2" i="4" s="1"/>
  <c r="F78" i="3"/>
  <c r="H78" i="3" s="1"/>
  <c r="F77" i="3"/>
  <c r="H77" i="3" s="1"/>
  <c r="F76" i="3"/>
  <c r="H76" i="3" s="1"/>
  <c r="F75" i="3"/>
  <c r="H75" i="3" s="1"/>
  <c r="F74" i="3"/>
  <c r="H74" i="3" s="1"/>
  <c r="F73" i="3"/>
  <c r="H73" i="3" s="1"/>
  <c r="F72" i="3"/>
  <c r="H72" i="3" s="1"/>
  <c r="F71" i="3"/>
  <c r="H71" i="3" s="1"/>
  <c r="F70" i="3"/>
  <c r="H70" i="3" s="1"/>
  <c r="F69" i="3"/>
  <c r="H69" i="3" s="1"/>
  <c r="F68" i="3"/>
  <c r="H68" i="3" s="1"/>
  <c r="F67" i="3"/>
  <c r="H67" i="3" s="1"/>
  <c r="F66" i="3"/>
  <c r="H66" i="3" s="1"/>
  <c r="F65" i="3"/>
  <c r="H65" i="3" s="1"/>
  <c r="F64" i="3"/>
  <c r="H64" i="3" s="1"/>
  <c r="F63" i="3"/>
  <c r="H63" i="3" s="1"/>
  <c r="F62" i="3"/>
  <c r="H62" i="3" s="1"/>
  <c r="F61" i="3"/>
  <c r="H61" i="3" s="1"/>
  <c r="F60" i="3"/>
  <c r="H60" i="3" s="1"/>
  <c r="F59" i="3"/>
  <c r="H59" i="3" s="1"/>
  <c r="F58" i="3"/>
  <c r="H58" i="3" s="1"/>
  <c r="F57" i="3"/>
  <c r="H57" i="3" s="1"/>
  <c r="F56" i="3"/>
  <c r="H56" i="3" s="1"/>
  <c r="F55" i="3"/>
  <c r="H55" i="3" s="1"/>
  <c r="F54" i="3"/>
  <c r="H54" i="3" s="1"/>
  <c r="F53" i="3"/>
  <c r="H53" i="3" s="1"/>
  <c r="F52" i="3"/>
  <c r="H52" i="3" s="1"/>
  <c r="F51" i="3"/>
  <c r="H51" i="3" s="1"/>
  <c r="F50" i="3"/>
  <c r="H50" i="3" s="1"/>
  <c r="F49" i="3"/>
  <c r="H49" i="3" s="1"/>
  <c r="F48" i="3"/>
  <c r="H48" i="3" s="1"/>
  <c r="F47" i="3"/>
  <c r="H47" i="3" s="1"/>
  <c r="F46" i="3"/>
  <c r="H46" i="3" s="1"/>
  <c r="F45" i="3"/>
  <c r="H45" i="3" s="1"/>
  <c r="F43" i="3"/>
  <c r="H43" i="3" s="1"/>
  <c r="F42" i="3"/>
  <c r="H42" i="3" s="1"/>
  <c r="F41" i="3"/>
  <c r="H41" i="3" s="1"/>
  <c r="F40" i="3"/>
  <c r="H40" i="3" s="1"/>
  <c r="F39" i="3"/>
  <c r="H39" i="3" s="1"/>
  <c r="F38" i="3"/>
  <c r="H38" i="3" s="1"/>
  <c r="F37" i="3"/>
  <c r="H37" i="3" s="1"/>
  <c r="F36" i="3"/>
  <c r="H36" i="3" s="1"/>
  <c r="F35" i="3"/>
  <c r="H35" i="3" s="1"/>
  <c r="F34" i="3"/>
  <c r="H34" i="3" s="1"/>
  <c r="F33" i="3"/>
  <c r="H33" i="3" s="1"/>
  <c r="F32" i="3"/>
  <c r="H32" i="3" s="1"/>
  <c r="F31" i="3"/>
  <c r="H31" i="3" s="1"/>
  <c r="F30" i="3"/>
  <c r="H30" i="3" s="1"/>
  <c r="F29" i="3"/>
  <c r="H29" i="3" s="1"/>
  <c r="F28" i="3"/>
  <c r="H28" i="3" s="1"/>
  <c r="F27" i="3"/>
  <c r="H27" i="3" s="1"/>
  <c r="F26" i="3"/>
  <c r="H26" i="3" s="1"/>
  <c r="F25" i="3"/>
  <c r="H25" i="3" s="1"/>
  <c r="F24" i="3"/>
  <c r="H24" i="3" s="1"/>
  <c r="F23" i="3"/>
  <c r="H23" i="3" s="1"/>
  <c r="F22" i="3"/>
  <c r="H22" i="3" s="1"/>
  <c r="F21" i="3"/>
  <c r="H21" i="3" s="1"/>
  <c r="F20" i="3"/>
  <c r="H20" i="3" s="1"/>
  <c r="F19" i="3"/>
  <c r="H19" i="3" s="1"/>
  <c r="F18" i="3"/>
  <c r="H18" i="3" s="1"/>
  <c r="F17" i="3"/>
  <c r="H17" i="3" s="1"/>
  <c r="F16" i="3"/>
  <c r="H16" i="3" s="1"/>
  <c r="F15" i="3"/>
  <c r="H15" i="3" s="1"/>
  <c r="F14" i="3"/>
  <c r="H14" i="3" s="1"/>
  <c r="F13" i="3"/>
  <c r="H13" i="3" s="1"/>
  <c r="F11" i="3"/>
  <c r="H11" i="3" s="1"/>
  <c r="F9" i="3"/>
  <c r="H9" i="3" s="1"/>
  <c r="F8" i="3"/>
  <c r="H8" i="3" s="1"/>
  <c r="F6" i="3"/>
  <c r="H6" i="3" s="1"/>
  <c r="F5" i="3"/>
  <c r="H5" i="3" s="1"/>
  <c r="F4" i="3"/>
  <c r="H4" i="3" s="1"/>
  <c r="F2" i="3"/>
  <c r="H2" i="3" s="1"/>
  <c r="F78" i="2"/>
  <c r="H78" i="2" s="1"/>
  <c r="F77" i="2"/>
  <c r="H77" i="2" s="1"/>
  <c r="F76" i="2"/>
  <c r="H76" i="2" s="1"/>
  <c r="F75" i="2"/>
  <c r="H75" i="2" s="1"/>
  <c r="F74" i="2"/>
  <c r="H74" i="2" s="1"/>
  <c r="F73" i="2"/>
  <c r="H73" i="2" s="1"/>
  <c r="F72" i="2"/>
  <c r="H72" i="2" s="1"/>
  <c r="F71" i="2"/>
  <c r="H71" i="2" s="1"/>
  <c r="F70" i="2"/>
  <c r="H70" i="2" s="1"/>
  <c r="F69" i="2"/>
  <c r="H69" i="2" s="1"/>
  <c r="F68" i="2"/>
  <c r="H68" i="2" s="1"/>
  <c r="F67" i="2"/>
  <c r="H67" i="2" s="1"/>
  <c r="F66" i="2"/>
  <c r="H66" i="2" s="1"/>
  <c r="F65" i="2"/>
  <c r="H65" i="2" s="1"/>
  <c r="F64" i="2"/>
  <c r="H64" i="2" s="1"/>
  <c r="F63" i="2"/>
  <c r="H63" i="2" s="1"/>
  <c r="F62" i="2"/>
  <c r="H62" i="2" s="1"/>
  <c r="F61" i="2"/>
  <c r="H61" i="2" s="1"/>
  <c r="F60" i="2"/>
  <c r="H60" i="2" s="1"/>
  <c r="F59" i="2"/>
  <c r="H59" i="2" s="1"/>
  <c r="F58" i="2"/>
  <c r="H58" i="2" s="1"/>
  <c r="F57" i="2"/>
  <c r="H57" i="2" s="1"/>
  <c r="F56" i="2"/>
  <c r="H56" i="2" s="1"/>
  <c r="F55" i="2"/>
  <c r="H55" i="2" s="1"/>
  <c r="F54" i="2"/>
  <c r="H54" i="2" s="1"/>
  <c r="F53" i="2"/>
  <c r="H53" i="2" s="1"/>
  <c r="F52" i="2"/>
  <c r="H52" i="2" s="1"/>
  <c r="F51" i="2"/>
  <c r="H51" i="2" s="1"/>
  <c r="F50" i="2"/>
  <c r="H50" i="2" s="1"/>
  <c r="F49" i="2"/>
  <c r="H49" i="2" s="1"/>
  <c r="F48" i="2"/>
  <c r="H48" i="2" s="1"/>
  <c r="F47" i="2"/>
  <c r="H47" i="2" s="1"/>
  <c r="F46" i="2"/>
  <c r="H46" i="2" s="1"/>
  <c r="F45" i="2"/>
  <c r="H45" i="2" s="1"/>
  <c r="F44" i="2"/>
  <c r="H44" i="2" s="1"/>
  <c r="F43" i="2"/>
  <c r="H43" i="2" s="1"/>
  <c r="F42" i="2"/>
  <c r="H42" i="2" s="1"/>
  <c r="F41" i="2"/>
  <c r="H41" i="2" s="1"/>
  <c r="F40" i="2"/>
  <c r="H40" i="2" s="1"/>
  <c r="F39" i="2"/>
  <c r="H39" i="2" s="1"/>
  <c r="F38" i="2"/>
  <c r="H38" i="2" s="1"/>
  <c r="F37" i="2"/>
  <c r="H37" i="2" s="1"/>
  <c r="F36" i="2"/>
  <c r="H36" i="2" s="1"/>
  <c r="F35" i="2"/>
  <c r="H35" i="2" s="1"/>
  <c r="F34" i="2"/>
  <c r="H34" i="2" s="1"/>
  <c r="F33" i="2"/>
  <c r="H33" i="2" s="1"/>
  <c r="F32" i="2"/>
  <c r="H32" i="2" s="1"/>
  <c r="F31" i="2"/>
  <c r="H31" i="2" s="1"/>
  <c r="F30" i="2"/>
  <c r="H30" i="2" s="1"/>
  <c r="F29" i="2"/>
  <c r="H29" i="2" s="1"/>
  <c r="F28" i="2"/>
  <c r="H28" i="2" s="1"/>
  <c r="F27" i="2"/>
  <c r="H27" i="2" s="1"/>
  <c r="F26" i="2"/>
  <c r="H26" i="2" s="1"/>
  <c r="F25" i="2"/>
  <c r="H25" i="2" s="1"/>
  <c r="F24" i="2"/>
  <c r="H24" i="2" s="1"/>
  <c r="F23" i="2"/>
  <c r="H23" i="2" s="1"/>
  <c r="F22" i="2"/>
  <c r="H22" i="2" s="1"/>
  <c r="F21" i="2"/>
  <c r="H21" i="2" s="1"/>
  <c r="F20" i="2"/>
  <c r="H20" i="2" s="1"/>
  <c r="F19" i="2"/>
  <c r="H19" i="2" s="1"/>
  <c r="F18" i="2"/>
  <c r="H18" i="2" s="1"/>
  <c r="F17" i="2"/>
  <c r="H17" i="2" s="1"/>
  <c r="F16" i="2"/>
  <c r="H16" i="2" s="1"/>
  <c r="F15" i="2"/>
  <c r="H15" i="2" s="1"/>
  <c r="F14" i="2"/>
  <c r="H14" i="2" s="1"/>
  <c r="F13" i="2"/>
  <c r="H13" i="2" s="1"/>
  <c r="F12" i="2"/>
  <c r="H12" i="2" s="1"/>
  <c r="F11" i="2"/>
  <c r="H11" i="2" s="1"/>
  <c r="F10" i="2"/>
  <c r="H10" i="2" s="1"/>
  <c r="F9" i="2"/>
  <c r="H9" i="2" s="1"/>
  <c r="F8" i="2"/>
  <c r="H8" i="2" s="1"/>
  <c r="F7" i="2"/>
  <c r="H7" i="2" s="1"/>
  <c r="F6" i="2"/>
  <c r="H6" i="2" s="1"/>
  <c r="F5" i="2"/>
  <c r="H5" i="2" s="1"/>
  <c r="F4" i="2"/>
  <c r="H4" i="2" s="1"/>
  <c r="F3" i="2"/>
  <c r="H3" i="2" s="1"/>
  <c r="F2" i="2"/>
  <c r="H2" i="2" s="1"/>
  <c r="F23" i="1"/>
  <c r="H23" i="1" s="1"/>
  <c r="F28" i="1"/>
  <c r="H28" i="1" s="1"/>
  <c r="F5" i="1"/>
  <c r="H5" i="1" s="1"/>
  <c r="F54" i="1"/>
  <c r="H54" i="1" s="1"/>
  <c r="F59" i="1"/>
  <c r="H59" i="1" s="1"/>
  <c r="F22" i="1"/>
  <c r="H22" i="1" s="1"/>
  <c r="F6" i="1"/>
  <c r="H6" i="1" s="1"/>
  <c r="F30" i="1"/>
  <c r="H30" i="1" s="1"/>
  <c r="F35" i="1"/>
  <c r="H35" i="1" s="1"/>
  <c r="F57" i="1"/>
  <c r="H57" i="1" s="1"/>
  <c r="F33" i="1"/>
  <c r="H33" i="1" s="1"/>
  <c r="F70" i="1"/>
  <c r="H70" i="1" s="1"/>
  <c r="F12" i="1"/>
  <c r="H12" i="1" s="1"/>
  <c r="F62" i="1"/>
  <c r="H62" i="1" s="1"/>
  <c r="F36" i="1"/>
  <c r="H36" i="1" s="1"/>
  <c r="F60" i="1"/>
  <c r="H60" i="1" s="1"/>
  <c r="F37" i="1"/>
  <c r="H37" i="1" s="1"/>
  <c r="F20" i="1"/>
  <c r="H20" i="1" s="1"/>
  <c r="F72" i="1"/>
  <c r="H72" i="1" s="1"/>
  <c r="F10" i="1"/>
  <c r="H10" i="1" s="1"/>
  <c r="F24" i="1"/>
  <c r="H24" i="1" s="1"/>
  <c r="F16" i="1"/>
  <c r="H16" i="1" s="1"/>
  <c r="F65" i="1"/>
  <c r="H65" i="1" s="1"/>
  <c r="F26" i="1"/>
  <c r="H26" i="1" s="1"/>
  <c r="F49" i="1"/>
  <c r="H49" i="1" s="1"/>
  <c r="F51" i="1"/>
  <c r="H51" i="1" s="1"/>
  <c r="F19" i="1"/>
  <c r="H19" i="1" s="1"/>
  <c r="F8" i="1"/>
  <c r="H8" i="1" s="1"/>
  <c r="F75" i="1"/>
  <c r="H75" i="1" s="1"/>
  <c r="F44" i="1"/>
  <c r="H44" i="1" s="1"/>
  <c r="F77" i="1"/>
  <c r="H77" i="1" s="1"/>
  <c r="F64" i="1"/>
  <c r="H64" i="1" s="1"/>
  <c r="F41" i="1"/>
  <c r="H41" i="1" s="1"/>
  <c r="F27" i="1"/>
  <c r="H27" i="1" s="1"/>
  <c r="F61" i="1"/>
  <c r="H61" i="1" s="1"/>
  <c r="F48" i="1"/>
  <c r="H48" i="1" s="1"/>
  <c r="F73" i="1"/>
  <c r="H73" i="1" s="1"/>
  <c r="F46" i="1"/>
  <c r="H46" i="1" s="1"/>
  <c r="F52" i="1"/>
  <c r="H52" i="1" s="1"/>
  <c r="F18" i="1"/>
  <c r="H18" i="1" s="1"/>
  <c r="F50" i="1"/>
  <c r="H50" i="1" s="1"/>
  <c r="F7" i="1"/>
  <c r="H7" i="1" s="1"/>
  <c r="F71" i="1"/>
  <c r="H71" i="1" s="1"/>
  <c r="F9" i="1"/>
  <c r="H9" i="1" s="1"/>
  <c r="F78" i="1"/>
  <c r="H78" i="1" s="1"/>
  <c r="F45" i="1"/>
  <c r="H45" i="1" s="1"/>
  <c r="F38" i="1"/>
  <c r="H38" i="1" s="1"/>
  <c r="F67" i="1"/>
  <c r="H67" i="1" s="1"/>
  <c r="F63" i="1"/>
  <c r="H63" i="1" s="1"/>
  <c r="F32" i="1"/>
  <c r="H32" i="1" s="1"/>
  <c r="F47" i="1"/>
  <c r="H47" i="1" s="1"/>
  <c r="F56" i="1"/>
  <c r="H56" i="1" s="1"/>
  <c r="F74" i="1"/>
  <c r="H74" i="1" s="1"/>
  <c r="F40" i="1"/>
  <c r="H40" i="1" s="1"/>
  <c r="F17" i="1"/>
  <c r="H17" i="1" s="1"/>
  <c r="F66" i="1"/>
  <c r="H66" i="1" s="1"/>
  <c r="F58" i="1"/>
  <c r="H58" i="1" s="1"/>
  <c r="F68" i="1"/>
  <c r="H68" i="1" s="1"/>
  <c r="F25" i="1"/>
  <c r="H25" i="1" s="1"/>
  <c r="F69" i="1"/>
  <c r="H69" i="1" s="1"/>
  <c r="F29" i="1"/>
  <c r="H29" i="1" s="1"/>
  <c r="F11" i="1"/>
  <c r="H11" i="1" s="1"/>
  <c r="F15" i="1"/>
  <c r="H15" i="1" s="1"/>
  <c r="F3" i="1"/>
  <c r="H3" i="1" s="1"/>
  <c r="F21" i="1"/>
  <c r="H21" i="1" s="1"/>
  <c r="F42" i="1"/>
  <c r="H42" i="1" s="1"/>
  <c r="F4" i="1"/>
  <c r="H4" i="1" s="1"/>
  <c r="F76" i="1"/>
  <c r="H76" i="1" s="1"/>
  <c r="F34" i="1"/>
  <c r="H34" i="1" s="1"/>
  <c r="F2" i="1"/>
  <c r="H2" i="1" s="1"/>
  <c r="F43" i="1"/>
  <c r="H43" i="1" s="1"/>
  <c r="F55" i="1"/>
  <c r="H55" i="1" s="1"/>
  <c r="F53" i="1"/>
  <c r="H53" i="1" s="1"/>
  <c r="F39" i="1"/>
  <c r="H39" i="1" s="1"/>
  <c r="F31" i="1"/>
  <c r="H31" i="1" s="1"/>
  <c r="F13" i="1"/>
  <c r="H13" i="1" s="1"/>
  <c r="F14" i="1"/>
  <c r="H14" i="1" s="1"/>
</calcChain>
</file>

<file path=xl/sharedStrings.xml><?xml version="1.0" encoding="utf-8"?>
<sst xmlns="http://schemas.openxmlformats.org/spreadsheetml/2006/main" count="3650" uniqueCount="144">
  <si>
    <t>upperSymbol</t>
  </si>
  <si>
    <t>Symbol</t>
  </si>
  <si>
    <t>GeneID</t>
  </si>
  <si>
    <t>Alias</t>
  </si>
  <si>
    <t>Description</t>
  </si>
  <si>
    <t>Fold change</t>
  </si>
  <si>
    <t>log2FoldChange</t>
  </si>
  <si>
    <t>pvalue</t>
  </si>
  <si>
    <t>padj</t>
  </si>
  <si>
    <t>Adcyap1</t>
  </si>
  <si>
    <t>Pacap</t>
  </si>
  <si>
    <t>adenylate cyclase activating polypeptide 1</t>
  </si>
  <si>
    <t>Adcyap1r1</t>
  </si>
  <si>
    <t>PAC1-R|PACAP-R1|PACAP-R1A|PACAPR1|PACAPR1A</t>
  </si>
  <si>
    <t>adenylate cyclase activating polypeptide 1 receptor type 1</t>
  </si>
  <si>
    <t>Adra1a</t>
  </si>
  <si>
    <t>Adra1c</t>
  </si>
  <si>
    <t>adrenoceptor alpha 1A</t>
  </si>
  <si>
    <t>Adra1b</t>
  </si>
  <si>
    <t>-</t>
  </si>
  <si>
    <t>adrenoceptor alpha 1B</t>
  </si>
  <si>
    <t>Adra1d</t>
  </si>
  <si>
    <t>Adrd1</t>
  </si>
  <si>
    <t>adrenoceptor alpha 1D</t>
  </si>
  <si>
    <t>Adrb1</t>
  </si>
  <si>
    <t>B1AR|RATB1AR</t>
  </si>
  <si>
    <t>adrenoceptor beta 1</t>
  </si>
  <si>
    <t>Adrb2</t>
  </si>
  <si>
    <t>adrenoceptor beta 2_ surface</t>
  </si>
  <si>
    <t>Adrb3</t>
  </si>
  <si>
    <t>ADRB</t>
  </si>
  <si>
    <t>adrenoceptor beta 3</t>
  </si>
  <si>
    <t>AQP4</t>
  </si>
  <si>
    <t>NA</t>
  </si>
  <si>
    <t>ARNTL</t>
  </si>
  <si>
    <t>Avp</t>
  </si>
  <si>
    <t>DI|VP|Vas</t>
  </si>
  <si>
    <t>arginine vasopressin</t>
  </si>
  <si>
    <t>Bdnf</t>
  </si>
  <si>
    <t>brain-derived neurotrophic factor</t>
  </si>
  <si>
    <t>CAT</t>
  </si>
  <si>
    <t>Ccl2</t>
  </si>
  <si>
    <t>MCP-1|Scya2|Sigje</t>
  </si>
  <si>
    <t>chemokine (C-C motif) ligand 2</t>
  </si>
  <si>
    <t>Ccl3</t>
  </si>
  <si>
    <t>MIP-1a|Scya3</t>
  </si>
  <si>
    <t>chemokine (C-C motif) ligand 3</t>
  </si>
  <si>
    <t>CLDN5</t>
  </si>
  <si>
    <t>CLOCK</t>
  </si>
  <si>
    <t>Cnr1</t>
  </si>
  <si>
    <t>SKR6R</t>
  </si>
  <si>
    <t>cannabinoid receptor 1 (brain)</t>
  </si>
  <si>
    <t>Crhr1</t>
  </si>
  <si>
    <t>CRFR1</t>
  </si>
  <si>
    <t>corticotropin releasing hormone receptor 1</t>
  </si>
  <si>
    <t>Crhr2</t>
  </si>
  <si>
    <t>Crf2r</t>
  </si>
  <si>
    <t>corticotropin releasing hormone receptor 2</t>
  </si>
  <si>
    <t>CRY1</t>
  </si>
  <si>
    <t>CRY2</t>
  </si>
  <si>
    <t>Fkbp4</t>
  </si>
  <si>
    <t>FKBP-4|FKBP-52|p59</t>
  </si>
  <si>
    <t>FK506 binding protein 4</t>
  </si>
  <si>
    <t>Fkbp5</t>
  </si>
  <si>
    <t>FK506 binding protein 5</t>
  </si>
  <si>
    <t>fos</t>
  </si>
  <si>
    <t>GAD1</t>
  </si>
  <si>
    <t>Grin1</t>
  </si>
  <si>
    <t>GluN1|NMDAR1|NR1</t>
  </si>
  <si>
    <t>glutamate receptor_ ionotropic_ N-methyl D-aspartate 1</t>
  </si>
  <si>
    <t>Grin2b</t>
  </si>
  <si>
    <t>GluN2B</t>
  </si>
  <si>
    <t>glutamate receptor_ ionotropic_ N-methyl D-aspartate 2B</t>
  </si>
  <si>
    <t>GSK3B</t>
  </si>
  <si>
    <t>GSR</t>
  </si>
  <si>
    <t>GSTP1</t>
  </si>
  <si>
    <t>HCRT</t>
  </si>
  <si>
    <t>HCRTR1</t>
  </si>
  <si>
    <t>HCRTR2</t>
  </si>
  <si>
    <t>HMOX1</t>
  </si>
  <si>
    <t>Hsp90aa1</t>
  </si>
  <si>
    <t>Hsp86|Hsp90|Hspca</t>
  </si>
  <si>
    <t>heat shock protein 90_ alpha (cytosolic)_ class A member 1</t>
  </si>
  <si>
    <t>HSPA1A</t>
  </si>
  <si>
    <t>Hspa4</t>
  </si>
  <si>
    <t>Hsp110|Hsp70|irp94</t>
  </si>
  <si>
    <t>heat shock protein 4</t>
  </si>
  <si>
    <t>IFNG</t>
  </si>
  <si>
    <t>IL-1alpha</t>
  </si>
  <si>
    <t>IL-1beta</t>
  </si>
  <si>
    <t>IL-6</t>
  </si>
  <si>
    <t>iNOS</t>
  </si>
  <si>
    <t>MAOA</t>
  </si>
  <si>
    <t>MAOB</t>
  </si>
  <si>
    <t>MAPK1</t>
  </si>
  <si>
    <t>ERK1|ERT2|Erk-1|Esrk1|MAPK1|MNK1|Prkm3|p44|p44erk1|p44mapk|Mapk3</t>
  </si>
  <si>
    <t>mitogen activated protein kinase 3</t>
  </si>
  <si>
    <t>MCHR1</t>
  </si>
  <si>
    <t>myc</t>
  </si>
  <si>
    <t>NFKB1</t>
  </si>
  <si>
    <t>NGF</t>
  </si>
  <si>
    <t>Npy</t>
  </si>
  <si>
    <t>NPY02|RATNPY|RATNPY02</t>
  </si>
  <si>
    <t>neuropeptide Y</t>
  </si>
  <si>
    <t>NQO1</t>
  </si>
  <si>
    <t>NR1D1</t>
  </si>
  <si>
    <t>NR1D2</t>
  </si>
  <si>
    <t>nr3c1</t>
  </si>
  <si>
    <t>nr3c2</t>
  </si>
  <si>
    <t>OCLN</t>
  </si>
  <si>
    <t>p75</t>
  </si>
  <si>
    <t>LNGFR|RNNGFRR|Tnfrsf16|p75|p75NTR|Ngfr</t>
  </si>
  <si>
    <t>nerve growth factor receptor</t>
  </si>
  <si>
    <t>PER1</t>
  </si>
  <si>
    <t>PER2</t>
  </si>
  <si>
    <t>PMCH</t>
  </si>
  <si>
    <t>Ptpn5</t>
  </si>
  <si>
    <t>STEP</t>
  </si>
  <si>
    <t>protein tyrosine phosphatase_ non-receptor type 5</t>
  </si>
  <si>
    <t>Pvalb</t>
  </si>
  <si>
    <t>PALB1|Pva</t>
  </si>
  <si>
    <t>parvalbumin</t>
  </si>
  <si>
    <t>RORA</t>
  </si>
  <si>
    <t>Slc17a6</t>
  </si>
  <si>
    <t>Dnpi|Vglut2</t>
  </si>
  <si>
    <t>solute carrier family 17 (vesicular glutamate transporter)_ member 6</t>
  </si>
  <si>
    <t>Snca</t>
  </si>
  <si>
    <t>synuclein_ alpha (non A4 component of amyloid precursor)</t>
  </si>
  <si>
    <t>SOD</t>
  </si>
  <si>
    <t>STAT3</t>
  </si>
  <si>
    <t>TAC1</t>
  </si>
  <si>
    <t>TACR1</t>
  </si>
  <si>
    <t>TGFB1</t>
  </si>
  <si>
    <t>Th</t>
  </si>
  <si>
    <t>The</t>
  </si>
  <si>
    <t>tyrosine hydroxylase</t>
  </si>
  <si>
    <t>TJP1</t>
  </si>
  <si>
    <t>TNF-alpha</t>
  </si>
  <si>
    <t>RATTNF|TNF-alpha|Tnfa|Tnf</t>
  </si>
  <si>
    <t>tumor necrosis factor</t>
  </si>
  <si>
    <t>TRKA</t>
  </si>
  <si>
    <t>TXN</t>
  </si>
  <si>
    <t>UBB</t>
  </si>
  <si>
    <t>Final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1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78734-800F-465E-861B-960872CCEC9F}">
  <dimension ref="A1:J78"/>
  <sheetViews>
    <sheetView tabSelected="1" workbookViewId="0">
      <pane ySplit="1" topLeftCell="A2" activePane="bottomLeft" state="frozen"/>
      <selection pane="bottomLeft" activeCell="N17" sqref="N17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29</v>
      </c>
      <c r="B2" t="s">
        <v>29</v>
      </c>
      <c r="C2">
        <v>25645</v>
      </c>
      <c r="D2" t="s">
        <v>30</v>
      </c>
      <c r="E2" t="s">
        <v>31</v>
      </c>
      <c r="F2">
        <f>2^G2</f>
        <v>1.4281559106234749</v>
      </c>
      <c r="G2">
        <v>0.51415348581313902</v>
      </c>
      <c r="H2">
        <f>IF(G2&gt;0, F2, IF(G2&lt;0,-1/F2))</f>
        <v>1.4281559106234749</v>
      </c>
      <c r="I2">
        <v>3.7836829187647303E-2</v>
      </c>
      <c r="J2">
        <v>0.3926745802844</v>
      </c>
    </row>
    <row r="3" spans="1:10" x14ac:dyDescent="0.25">
      <c r="A3" t="s">
        <v>41</v>
      </c>
      <c r="B3" t="s">
        <v>41</v>
      </c>
      <c r="C3">
        <v>24770</v>
      </c>
      <c r="D3" t="s">
        <v>42</v>
      </c>
      <c r="E3" t="s">
        <v>43</v>
      </c>
      <c r="F3">
        <f>2^G3</f>
        <v>1.2712092877660177</v>
      </c>
      <c r="G3">
        <v>0.34620157052045503</v>
      </c>
      <c r="H3">
        <f>IF(G3&gt;0, F3, IF(G3&lt;0,-1/F3))</f>
        <v>1.2712092877660177</v>
      </c>
      <c r="I3">
        <v>2.2666780587769601E-2</v>
      </c>
      <c r="J3">
        <v>0.3926745802844</v>
      </c>
    </row>
    <row r="4" spans="1:10" x14ac:dyDescent="0.25">
      <c r="A4" t="s">
        <v>35</v>
      </c>
      <c r="B4" t="s">
        <v>35</v>
      </c>
      <c r="C4">
        <v>24221</v>
      </c>
      <c r="D4" t="s">
        <v>36</v>
      </c>
      <c r="E4" t="s">
        <v>37</v>
      </c>
      <c r="F4">
        <f>2^G4</f>
        <v>1.2638013643263766</v>
      </c>
      <c r="G4">
        <v>0.337769728372046</v>
      </c>
      <c r="H4">
        <f>IF(G4&gt;0, F4, IF(G4&lt;0,-1/F4))</f>
        <v>1.2638013643263766</v>
      </c>
      <c r="I4">
        <v>2.3624396549461399E-2</v>
      </c>
      <c r="J4">
        <v>0.3926745802844</v>
      </c>
    </row>
    <row r="5" spans="1:10" x14ac:dyDescent="0.25">
      <c r="A5" t="s">
        <v>140</v>
      </c>
      <c r="B5" t="s">
        <v>140</v>
      </c>
      <c r="C5" t="s">
        <v>33</v>
      </c>
      <c r="D5" t="s">
        <v>33</v>
      </c>
      <c r="E5" t="s">
        <v>33</v>
      </c>
      <c r="F5">
        <f>2^G5</f>
        <v>1.2326744875644822</v>
      </c>
      <c r="G5">
        <v>0.30179187745635</v>
      </c>
      <c r="H5">
        <f>IF(G5&gt;0, F5, IF(G5&lt;0,-1/F5))</f>
        <v>1.2326744875644822</v>
      </c>
      <c r="I5">
        <v>3.6387517241702999E-2</v>
      </c>
      <c r="J5">
        <v>0.3926745802844</v>
      </c>
    </row>
    <row r="6" spans="1:10" x14ac:dyDescent="0.25">
      <c r="A6" t="s">
        <v>132</v>
      </c>
      <c r="B6" t="s">
        <v>132</v>
      </c>
      <c r="C6" t="s">
        <v>33</v>
      </c>
      <c r="D6" t="s">
        <v>33</v>
      </c>
      <c r="E6" t="s">
        <v>33</v>
      </c>
      <c r="F6">
        <f>2^G6</f>
        <v>1.1741868464020853</v>
      </c>
      <c r="G6">
        <v>0.23166200038071799</v>
      </c>
      <c r="H6">
        <f>IF(G6&gt;0, F6, IF(G6&lt;0,-1/F6))</f>
        <v>1.1741868464020853</v>
      </c>
      <c r="I6">
        <v>1.2772030127470701E-2</v>
      </c>
      <c r="J6">
        <v>0.3926745802844</v>
      </c>
    </row>
    <row r="7" spans="1:10" x14ac:dyDescent="0.25">
      <c r="A7" t="s">
        <v>80</v>
      </c>
      <c r="B7" t="s">
        <v>80</v>
      </c>
      <c r="C7">
        <v>299331</v>
      </c>
      <c r="D7" t="s">
        <v>81</v>
      </c>
      <c r="E7" t="s">
        <v>82</v>
      </c>
      <c r="F7">
        <f>2^G7</f>
        <v>0.92363363035550927</v>
      </c>
      <c r="G7">
        <v>-0.114607390957007</v>
      </c>
      <c r="H7">
        <f>IF(G7&gt;0, F7, IF(G7&lt;0,-1/F7))</f>
        <v>-1.0826803692878713</v>
      </c>
      <c r="I7">
        <v>4.0797358990587E-2</v>
      </c>
      <c r="J7">
        <v>0.3926745802844</v>
      </c>
    </row>
    <row r="8" spans="1:10" x14ac:dyDescent="0.25">
      <c r="A8" t="s">
        <v>100</v>
      </c>
      <c r="B8" t="s">
        <v>100</v>
      </c>
      <c r="C8" t="s">
        <v>33</v>
      </c>
      <c r="D8" t="s">
        <v>33</v>
      </c>
      <c r="E8" t="s">
        <v>33</v>
      </c>
      <c r="F8">
        <f>2^G8</f>
        <v>0.85557217654610707</v>
      </c>
      <c r="G8">
        <v>-0.22503852848028999</v>
      </c>
      <c r="H8">
        <f>IF(G8&gt;0, F8, IF(G8&lt;0,-1/F8))</f>
        <v>-1.1688084622351083</v>
      </c>
      <c r="I8">
        <v>3.07559093862847E-2</v>
      </c>
      <c r="J8">
        <v>0.3926745802844</v>
      </c>
    </row>
    <row r="9" spans="1:10" x14ac:dyDescent="0.25">
      <c r="A9" t="s">
        <v>78</v>
      </c>
      <c r="B9" t="s">
        <v>78</v>
      </c>
      <c r="C9" t="s">
        <v>33</v>
      </c>
      <c r="D9" t="s">
        <v>33</v>
      </c>
      <c r="E9" t="s">
        <v>33</v>
      </c>
      <c r="F9">
        <f>2^G9</f>
        <v>0.80658033529597817</v>
      </c>
      <c r="G9">
        <v>-0.31010986211258801</v>
      </c>
      <c r="H9">
        <f>IF(G9&gt;0, F9, IF(G9&lt;0,-1/F9))</f>
        <v>-1.2398021080355817</v>
      </c>
      <c r="I9">
        <v>1.2969875840146699E-2</v>
      </c>
      <c r="J9">
        <v>0.3926745802844</v>
      </c>
    </row>
    <row r="10" spans="1:10" x14ac:dyDescent="0.25">
      <c r="A10" t="s">
        <v>110</v>
      </c>
      <c r="B10" t="s">
        <v>110</v>
      </c>
      <c r="C10">
        <v>24596</v>
      </c>
      <c r="D10" t="s">
        <v>111</v>
      </c>
      <c r="E10" t="s">
        <v>112</v>
      </c>
      <c r="F10">
        <f>2^G10</f>
        <v>1.2955320326509843</v>
      </c>
      <c r="G10">
        <v>0.37354468728596801</v>
      </c>
      <c r="H10">
        <f>IF(G10&gt;0, F10, IF(G10&lt;0,-1/F10))</f>
        <v>1.2955320326509843</v>
      </c>
      <c r="I10">
        <v>6.7276743613329096E-2</v>
      </c>
      <c r="J10">
        <v>0.39848532755587202</v>
      </c>
    </row>
    <row r="11" spans="1:10" x14ac:dyDescent="0.25">
      <c r="A11" t="s">
        <v>47</v>
      </c>
      <c r="B11" t="s">
        <v>47</v>
      </c>
      <c r="C11" t="s">
        <v>33</v>
      </c>
      <c r="D11" t="s">
        <v>33</v>
      </c>
      <c r="E11" t="s">
        <v>33</v>
      </c>
      <c r="F11">
        <f>2^G11</f>
        <v>1.1346559350726588</v>
      </c>
      <c r="G11">
        <v>0.182254891334442</v>
      </c>
      <c r="H11">
        <f>IF(G11&gt;0, F11, IF(G11&lt;0,-1/F11))</f>
        <v>1.1346559350726588</v>
      </c>
      <c r="I11">
        <v>5.7274763063096201E-2</v>
      </c>
      <c r="J11">
        <v>0.39848532755587202</v>
      </c>
    </row>
    <row r="12" spans="1:10" x14ac:dyDescent="0.25">
      <c r="A12" t="s">
        <v>123</v>
      </c>
      <c r="B12" t="s">
        <v>123</v>
      </c>
      <c r="C12">
        <v>84487</v>
      </c>
      <c r="D12" t="s">
        <v>124</v>
      </c>
      <c r="E12" t="s">
        <v>125</v>
      </c>
      <c r="F12">
        <f>2^G12</f>
        <v>0.90619458320275936</v>
      </c>
      <c r="G12">
        <v>-0.14210722775033199</v>
      </c>
      <c r="H12">
        <f>IF(G12&gt;0, F12, IF(G12&lt;0,-1/F12))</f>
        <v>-1.1035157553753021</v>
      </c>
      <c r="I12">
        <v>6.4231992789017603E-2</v>
      </c>
      <c r="J12">
        <v>0.39848532755587202</v>
      </c>
    </row>
    <row r="13" spans="1:10" x14ac:dyDescent="0.25">
      <c r="A13" t="s">
        <v>12</v>
      </c>
      <c r="B13" t="s">
        <v>12</v>
      </c>
      <c r="C13">
        <v>24167</v>
      </c>
      <c r="D13" t="s">
        <v>13</v>
      </c>
      <c r="E13" t="s">
        <v>14</v>
      </c>
      <c r="F13">
        <f>2^G13</f>
        <v>0.90507853764614499</v>
      </c>
      <c r="G13">
        <v>-0.14388510826450299</v>
      </c>
      <c r="H13">
        <f>IF(G13&gt;0, F13, IF(G13&lt;0,-1/F13))</f>
        <v>-1.1048764923768042</v>
      </c>
      <c r="I13">
        <v>5.9695509506001498E-2</v>
      </c>
      <c r="J13">
        <v>0.39848532755587202</v>
      </c>
    </row>
    <row r="14" spans="1:10" x14ac:dyDescent="0.25">
      <c r="A14" t="s">
        <v>9</v>
      </c>
      <c r="B14" t="s">
        <v>9</v>
      </c>
      <c r="C14">
        <v>24166</v>
      </c>
      <c r="D14" t="s">
        <v>10</v>
      </c>
      <c r="E14" t="s">
        <v>11</v>
      </c>
      <c r="F14">
        <f>2^G14</f>
        <v>0.8799527424724245</v>
      </c>
      <c r="G14">
        <v>-0.18450204844582199</v>
      </c>
      <c r="H14">
        <f>IF(G14&gt;0, F14, IF(G14&lt;0,-1/F14))</f>
        <v>-1.1364246643408098</v>
      </c>
      <c r="I14">
        <v>5.8769286507685002E-2</v>
      </c>
      <c r="J14">
        <v>0.39848532755587202</v>
      </c>
    </row>
    <row r="15" spans="1:10" x14ac:dyDescent="0.25">
      <c r="A15" t="s">
        <v>44</v>
      </c>
      <c r="B15" t="s">
        <v>44</v>
      </c>
      <c r="C15">
        <v>25542</v>
      </c>
      <c r="D15" t="s">
        <v>45</v>
      </c>
      <c r="E15" t="s">
        <v>46</v>
      </c>
      <c r="F15">
        <f>2^G15</f>
        <v>1.1405570281242277</v>
      </c>
      <c r="G15">
        <v>0.189738583550634</v>
      </c>
      <c r="H15">
        <f>IF(G15&gt;0, F15, IF(G15&lt;0,-1/F15))</f>
        <v>1.1405570281242277</v>
      </c>
      <c r="I15">
        <v>7.7389379240398001E-2</v>
      </c>
      <c r="J15">
        <v>0.42564158582218897</v>
      </c>
    </row>
    <row r="16" spans="1:10" x14ac:dyDescent="0.25">
      <c r="A16" t="s">
        <v>108</v>
      </c>
      <c r="B16" t="s">
        <v>108</v>
      </c>
      <c r="C16" t="s">
        <v>33</v>
      </c>
      <c r="D16" t="s">
        <v>33</v>
      </c>
      <c r="E16" t="s">
        <v>33</v>
      </c>
      <c r="F16">
        <f>2^G16</f>
        <v>1.0739906781346045</v>
      </c>
      <c r="G16">
        <v>0.10298147128669401</v>
      </c>
      <c r="H16">
        <f>IF(G16&gt;0, F16, IF(G16&lt;0,-1/F16))</f>
        <v>1.0739906781346045</v>
      </c>
      <c r="I16">
        <v>0.123347503657813</v>
      </c>
      <c r="J16">
        <v>0.50867066194039401</v>
      </c>
    </row>
    <row r="17" spans="1:10" x14ac:dyDescent="0.25">
      <c r="A17" t="s">
        <v>60</v>
      </c>
      <c r="B17" t="s">
        <v>60</v>
      </c>
      <c r="C17">
        <v>260321</v>
      </c>
      <c r="D17" t="s">
        <v>61</v>
      </c>
      <c r="E17" t="s">
        <v>62</v>
      </c>
      <c r="F17">
        <f>2^G17</f>
        <v>0.95206059482076744</v>
      </c>
      <c r="G17">
        <v>-7.08746967056086E-2</v>
      </c>
      <c r="H17">
        <f>IF(G17&gt;0, F17, IF(G17&lt;0,-1/F17))</f>
        <v>-1.0503533130559379</v>
      </c>
      <c r="I17">
        <v>0.13872836234738001</v>
      </c>
      <c r="J17">
        <v>0.50867066194039401</v>
      </c>
    </row>
    <row r="18" spans="1:10" x14ac:dyDescent="0.25">
      <c r="A18" t="s">
        <v>84</v>
      </c>
      <c r="B18" t="s">
        <v>84</v>
      </c>
      <c r="C18">
        <v>266759</v>
      </c>
      <c r="D18" t="s">
        <v>85</v>
      </c>
      <c r="E18" t="s">
        <v>86</v>
      </c>
      <c r="F18">
        <f>2^G18</f>
        <v>0.94893291472215402</v>
      </c>
      <c r="G18">
        <v>-7.5621996069498598E-2</v>
      </c>
      <c r="H18">
        <f>IF(G18&gt;0, F18, IF(G18&lt;0,-1/F18))</f>
        <v>-1.0538152744894493</v>
      </c>
      <c r="I18">
        <v>0.12042511293614699</v>
      </c>
      <c r="J18">
        <v>0.50867066194039401</v>
      </c>
    </row>
    <row r="19" spans="1:10" x14ac:dyDescent="0.25">
      <c r="A19" t="s">
        <v>101</v>
      </c>
      <c r="B19" t="s">
        <v>101</v>
      </c>
      <c r="C19">
        <v>24604</v>
      </c>
      <c r="D19" t="s">
        <v>102</v>
      </c>
      <c r="E19" t="s">
        <v>103</v>
      </c>
      <c r="F19">
        <f>2^G19</f>
        <v>0.93504304977908881</v>
      </c>
      <c r="G19">
        <v>-9.6895306065645795E-2</v>
      </c>
      <c r="H19">
        <f>IF(G19&gt;0, F19, IF(G19&lt;0,-1/F19))</f>
        <v>-1.0694694754816452</v>
      </c>
      <c r="I19">
        <v>0.11765179528747</v>
      </c>
      <c r="J19">
        <v>0.50867066194039401</v>
      </c>
    </row>
    <row r="20" spans="1:10" x14ac:dyDescent="0.25">
      <c r="A20" t="s">
        <v>114</v>
      </c>
      <c r="B20" t="s">
        <v>114</v>
      </c>
      <c r="C20" t="s">
        <v>33</v>
      </c>
      <c r="D20" t="s">
        <v>33</v>
      </c>
      <c r="E20" t="s">
        <v>33</v>
      </c>
      <c r="F20">
        <f>2^G20</f>
        <v>0.92943658433665144</v>
      </c>
      <c r="G20">
        <v>-0.10557166178577899</v>
      </c>
      <c r="H20">
        <f>IF(G20&gt;0, F20, IF(G20&lt;0,-1/F20))</f>
        <v>-1.0759206349873891</v>
      </c>
      <c r="I20">
        <v>0.13115831848412199</v>
      </c>
      <c r="J20">
        <v>0.50867066194039401</v>
      </c>
    </row>
    <row r="21" spans="1:10" x14ac:dyDescent="0.25">
      <c r="A21" t="s">
        <v>40</v>
      </c>
      <c r="B21" t="s">
        <v>40</v>
      </c>
      <c r="C21" t="s">
        <v>33</v>
      </c>
      <c r="D21" t="s">
        <v>33</v>
      </c>
      <c r="E21" t="s">
        <v>33</v>
      </c>
      <c r="F21">
        <f>2^G21</f>
        <v>0.91936169276275714</v>
      </c>
      <c r="G21">
        <v>-0.121295540558366</v>
      </c>
      <c r="H21">
        <f>IF(G21&gt;0, F21, IF(G21&lt;0,-1/F21))</f>
        <v>-1.0877111890478253</v>
      </c>
      <c r="I21">
        <v>0.134472462475452</v>
      </c>
      <c r="J21">
        <v>0.50867066194039401</v>
      </c>
    </row>
    <row r="22" spans="1:10" x14ac:dyDescent="0.25">
      <c r="A22" t="s">
        <v>133</v>
      </c>
      <c r="B22" t="s">
        <v>133</v>
      </c>
      <c r="C22">
        <v>25085</v>
      </c>
      <c r="D22" t="s">
        <v>134</v>
      </c>
      <c r="E22" t="s">
        <v>135</v>
      </c>
      <c r="F22">
        <f>2^G22</f>
        <v>0.71022759805155478</v>
      </c>
      <c r="G22">
        <v>-0.49364667313939198</v>
      </c>
      <c r="H22">
        <f>IF(G22&gt;0, F22, IF(G22&lt;0,-1/F22))</f>
        <v>-1.4079993550566179</v>
      </c>
      <c r="I22">
        <v>0.126926355501047</v>
      </c>
      <c r="J22">
        <v>0.50867066194039401</v>
      </c>
    </row>
    <row r="23" spans="1:10" x14ac:dyDescent="0.25">
      <c r="A23" t="s">
        <v>142</v>
      </c>
      <c r="B23" t="s">
        <v>142</v>
      </c>
      <c r="C23" t="s">
        <v>33</v>
      </c>
      <c r="D23" t="s">
        <v>33</v>
      </c>
      <c r="E23" t="s">
        <v>33</v>
      </c>
      <c r="F23">
        <f>2^G23</f>
        <v>0.96103543412929604</v>
      </c>
      <c r="G23">
        <v>-5.73384696113617E-2</v>
      </c>
      <c r="H23">
        <f>IF(G23&gt;0, F23, IF(G23&lt;0,-1/F23))</f>
        <v>-1.0405443592264692</v>
      </c>
      <c r="I23">
        <v>0.15457811297070201</v>
      </c>
      <c r="J23">
        <v>0.54102339539745703</v>
      </c>
    </row>
    <row r="24" spans="1:10" x14ac:dyDescent="0.25">
      <c r="A24" t="s">
        <v>109</v>
      </c>
      <c r="B24" t="s">
        <v>109</v>
      </c>
      <c r="C24" t="s">
        <v>33</v>
      </c>
      <c r="D24" t="s">
        <v>33</v>
      </c>
      <c r="E24" t="s">
        <v>33</v>
      </c>
      <c r="F24">
        <f>2^G24</f>
        <v>0.91930413049361948</v>
      </c>
      <c r="G24">
        <v>-0.121385872144676</v>
      </c>
      <c r="H24">
        <f>IF(G24&gt;0, F24, IF(G24&lt;0,-1/F24))</f>
        <v>-1.0877792961324464</v>
      </c>
      <c r="I24">
        <v>0.171987586272839</v>
      </c>
      <c r="J24">
        <v>0.57578452795689605</v>
      </c>
    </row>
    <row r="25" spans="1:10" x14ac:dyDescent="0.25">
      <c r="A25" t="s">
        <v>52</v>
      </c>
      <c r="B25" t="s">
        <v>52</v>
      </c>
      <c r="C25">
        <v>58959</v>
      </c>
      <c r="D25" t="s">
        <v>53</v>
      </c>
      <c r="E25" t="s">
        <v>54</v>
      </c>
      <c r="F25">
        <f>2^G25</f>
        <v>0.90991158772222647</v>
      </c>
      <c r="G25">
        <v>-0.13620172336871</v>
      </c>
      <c r="H25">
        <f>IF(G25&gt;0, F25, IF(G25&lt;0,-1/F25))</f>
        <v>-1.0990078744939287</v>
      </c>
      <c r="I25">
        <v>0.19659382514406401</v>
      </c>
      <c r="J25">
        <v>0.63073852233720595</v>
      </c>
    </row>
    <row r="26" spans="1:10" x14ac:dyDescent="0.25">
      <c r="A26" t="s">
        <v>106</v>
      </c>
      <c r="B26" t="s">
        <v>106</v>
      </c>
      <c r="C26" t="s">
        <v>33</v>
      </c>
      <c r="D26" t="s">
        <v>33</v>
      </c>
      <c r="E26" t="s">
        <v>33</v>
      </c>
      <c r="F26">
        <f>2^G26</f>
        <v>0.9462803542605347</v>
      </c>
      <c r="G26">
        <v>-7.9660421069025794E-2</v>
      </c>
      <c r="H26">
        <f>IF(G26&gt;0, F26, IF(G26&lt;0,-1/F26))</f>
        <v>-1.0567692708588927</v>
      </c>
      <c r="I26">
        <v>0.21868915417826301</v>
      </c>
      <c r="J26">
        <v>0.67356259486905101</v>
      </c>
    </row>
    <row r="27" spans="1:10" x14ac:dyDescent="0.25">
      <c r="A27" t="s">
        <v>92</v>
      </c>
      <c r="B27" t="s">
        <v>92</v>
      </c>
      <c r="C27" t="s">
        <v>33</v>
      </c>
      <c r="D27" t="s">
        <v>33</v>
      </c>
      <c r="E27" t="s">
        <v>33</v>
      </c>
      <c r="F27">
        <f>2^G27</f>
        <v>0.95694929223911707</v>
      </c>
      <c r="G27">
        <v>-6.3485615080296001E-2</v>
      </c>
      <c r="H27">
        <f>IF(G27&gt;0, F27, IF(G27&lt;0,-1/F27))</f>
        <v>-1.0449874492933171</v>
      </c>
      <c r="I27">
        <v>0.22979578756270799</v>
      </c>
      <c r="J27">
        <v>0.68054906316648001</v>
      </c>
    </row>
    <row r="28" spans="1:10" x14ac:dyDescent="0.25">
      <c r="A28" t="s">
        <v>141</v>
      </c>
      <c r="B28" t="s">
        <v>141</v>
      </c>
      <c r="C28" t="s">
        <v>33</v>
      </c>
      <c r="D28" t="s">
        <v>33</v>
      </c>
      <c r="E28" t="s">
        <v>33</v>
      </c>
      <c r="F28">
        <f>2^G28</f>
        <v>0.97033308162735699</v>
      </c>
      <c r="G28">
        <v>-4.3448035497864301E-2</v>
      </c>
      <c r="H28">
        <f>IF(G28&gt;0, F28, IF(G28&lt;0,-1/F28))</f>
        <v>-1.0305739533510372</v>
      </c>
      <c r="I28">
        <v>0.25413761801829898</v>
      </c>
      <c r="J28">
        <v>0.71700239694136902</v>
      </c>
    </row>
    <row r="29" spans="1:10" x14ac:dyDescent="0.25">
      <c r="A29" t="s">
        <v>48</v>
      </c>
      <c r="B29" t="s">
        <v>48</v>
      </c>
      <c r="C29" t="s">
        <v>33</v>
      </c>
      <c r="D29" t="s">
        <v>33</v>
      </c>
      <c r="E29" t="s">
        <v>33</v>
      </c>
      <c r="F29">
        <f>2^G29</f>
        <v>0.95880299399147595</v>
      </c>
      <c r="G29">
        <v>-6.0693680883721901E-2</v>
      </c>
      <c r="H29">
        <f>IF(G29&gt;0, F29, IF(G29&lt;0,-1/F29))</f>
        <v>-1.0429671228257453</v>
      </c>
      <c r="I29">
        <v>0.260728144342316</v>
      </c>
      <c r="J29">
        <v>0.71700239694136902</v>
      </c>
    </row>
    <row r="30" spans="1:10" x14ac:dyDescent="0.25">
      <c r="A30" t="s">
        <v>131</v>
      </c>
      <c r="B30" t="s">
        <v>131</v>
      </c>
      <c r="C30" t="s">
        <v>33</v>
      </c>
      <c r="D30" t="s">
        <v>33</v>
      </c>
      <c r="E30" t="s">
        <v>33</v>
      </c>
      <c r="F30">
        <f>2^G30</f>
        <v>1.0730050364746813</v>
      </c>
      <c r="G30">
        <v>0.10165684783720599</v>
      </c>
      <c r="H30">
        <f>IF(G30&gt;0, F30, IF(G30&lt;0,-1/F30))</f>
        <v>1.0730050364746813</v>
      </c>
      <c r="I30">
        <v>0.34284452527701698</v>
      </c>
      <c r="J30">
        <v>0.73330634573139797</v>
      </c>
    </row>
    <row r="31" spans="1:10" x14ac:dyDescent="0.25">
      <c r="A31" t="s">
        <v>15</v>
      </c>
      <c r="B31" t="s">
        <v>15</v>
      </c>
      <c r="C31">
        <v>29412</v>
      </c>
      <c r="D31" t="s">
        <v>16</v>
      </c>
      <c r="E31" t="s">
        <v>17</v>
      </c>
      <c r="F31">
        <f>2^G31</f>
        <v>1.0615030605007965</v>
      </c>
      <c r="G31">
        <v>8.6108530793885502E-2</v>
      </c>
      <c r="H31">
        <f>IF(G31&gt;0, F31, IF(G31&lt;0,-1/F31))</f>
        <v>1.0615030605007965</v>
      </c>
      <c r="I31">
        <v>0.30922135410492102</v>
      </c>
      <c r="J31">
        <v>0.73330634573139797</v>
      </c>
    </row>
    <row r="32" spans="1:10" x14ac:dyDescent="0.25">
      <c r="A32" t="s">
        <v>70</v>
      </c>
      <c r="B32" t="s">
        <v>70</v>
      </c>
      <c r="C32">
        <v>24410</v>
      </c>
      <c r="D32" t="s">
        <v>71</v>
      </c>
      <c r="E32" t="s">
        <v>72</v>
      </c>
      <c r="F32">
        <f>2^G32</f>
        <v>1.0608092873665746</v>
      </c>
      <c r="G32">
        <v>8.5165311388031503E-2</v>
      </c>
      <c r="H32">
        <f>IF(G32&gt;0, F32, IF(G32&lt;0,-1/F32))</f>
        <v>1.0608092873665746</v>
      </c>
      <c r="I32">
        <v>0.34133788028587703</v>
      </c>
      <c r="J32">
        <v>0.73330634573139797</v>
      </c>
    </row>
    <row r="33" spans="1:10" x14ac:dyDescent="0.25">
      <c r="A33" t="s">
        <v>128</v>
      </c>
      <c r="B33" t="s">
        <v>128</v>
      </c>
      <c r="C33" t="s">
        <v>33</v>
      </c>
      <c r="D33" t="s">
        <v>33</v>
      </c>
      <c r="E33" t="s">
        <v>33</v>
      </c>
      <c r="F33">
        <f>2^G33</f>
        <v>0.97262012922377672</v>
      </c>
      <c r="G33">
        <v>-4.0051645166797399E-2</v>
      </c>
      <c r="H33">
        <f>IF(G33&gt;0, F33, IF(G33&lt;0,-1/F33))</f>
        <v>-1.0281506314269626</v>
      </c>
      <c r="I33">
        <v>0.337151876277695</v>
      </c>
      <c r="J33">
        <v>0.73330634573139797</v>
      </c>
    </row>
    <row r="34" spans="1:10" x14ac:dyDescent="0.25">
      <c r="A34" t="s">
        <v>32</v>
      </c>
      <c r="B34" t="s">
        <v>32</v>
      </c>
      <c r="C34" t="s">
        <v>33</v>
      </c>
      <c r="D34" t="s">
        <v>33</v>
      </c>
      <c r="E34" t="s">
        <v>33</v>
      </c>
      <c r="F34">
        <f>2^G34</f>
        <v>0.95783203601338529</v>
      </c>
      <c r="G34">
        <v>-6.2155405581232399E-2</v>
      </c>
      <c r="H34">
        <f>IF(G34&gt;0, F34, IF(G34&lt;0,-1/F34))</f>
        <v>-1.0440243825651552</v>
      </c>
      <c r="I34">
        <v>0.32436361435258798</v>
      </c>
      <c r="J34">
        <v>0.73330634573139797</v>
      </c>
    </row>
    <row r="35" spans="1:10" x14ac:dyDescent="0.25">
      <c r="A35" t="s">
        <v>130</v>
      </c>
      <c r="B35" t="s">
        <v>130</v>
      </c>
      <c r="C35" t="s">
        <v>33</v>
      </c>
      <c r="D35" t="s">
        <v>33</v>
      </c>
      <c r="E35" t="s">
        <v>33</v>
      </c>
      <c r="F35">
        <f>2^G35</f>
        <v>0.95390993211456687</v>
      </c>
      <c r="G35">
        <v>-6.8075041052734195E-2</v>
      </c>
      <c r="H35">
        <f>IF(G35&gt;0, F35, IF(G35&lt;0,-1/F35))</f>
        <v>-1.0483170017773729</v>
      </c>
      <c r="I35">
        <v>0.30329157627348502</v>
      </c>
      <c r="J35">
        <v>0.73330634573139797</v>
      </c>
    </row>
    <row r="36" spans="1:10" x14ac:dyDescent="0.25">
      <c r="A36" t="s">
        <v>119</v>
      </c>
      <c r="B36" t="s">
        <v>119</v>
      </c>
      <c r="C36">
        <v>25269</v>
      </c>
      <c r="D36" t="s">
        <v>120</v>
      </c>
      <c r="E36" t="s">
        <v>121</v>
      </c>
      <c r="F36">
        <f>2^G36</f>
        <v>0.93651235359855689</v>
      </c>
      <c r="G36">
        <v>-9.4630069604491704E-2</v>
      </c>
      <c r="H36">
        <f>IF(G36&gt;0, F36, IF(G36&lt;0,-1/F36))</f>
        <v>-1.0677915738724548</v>
      </c>
      <c r="I36">
        <v>0.28843652104277001</v>
      </c>
      <c r="J36">
        <v>0.73330634573139797</v>
      </c>
    </row>
    <row r="37" spans="1:10" x14ac:dyDescent="0.25">
      <c r="A37" t="s">
        <v>115</v>
      </c>
      <c r="B37" t="s">
        <v>115</v>
      </c>
      <c r="C37" t="s">
        <v>33</v>
      </c>
      <c r="D37" t="s">
        <v>33</v>
      </c>
      <c r="E37" t="s">
        <v>33</v>
      </c>
      <c r="F37">
        <f>2^G37</f>
        <v>0.91768146162305353</v>
      </c>
      <c r="G37">
        <v>-0.12393463132003001</v>
      </c>
      <c r="H37">
        <f>IF(G37&gt;0, F37, IF(G37&lt;0,-1/F37))</f>
        <v>-1.0897027365370922</v>
      </c>
      <c r="I37">
        <v>0.305633517090042</v>
      </c>
      <c r="J37">
        <v>0.73330634573139797</v>
      </c>
    </row>
    <row r="38" spans="1:10" x14ac:dyDescent="0.25">
      <c r="A38" t="s">
        <v>75</v>
      </c>
      <c r="B38" t="s">
        <v>75</v>
      </c>
      <c r="C38" t="s">
        <v>33</v>
      </c>
      <c r="D38" t="s">
        <v>33</v>
      </c>
      <c r="E38" t="s">
        <v>33</v>
      </c>
      <c r="F38">
        <f>2^G38</f>
        <v>1.0293316549247185</v>
      </c>
      <c r="G38">
        <v>4.1707899455666601E-2</v>
      </c>
      <c r="H38">
        <f>IF(G38&gt;0, F38, IF(G38&lt;0,-1/F38))</f>
        <v>1.0293316549247185</v>
      </c>
      <c r="I38">
        <v>0.37962831421787602</v>
      </c>
      <c r="J38">
        <v>0.75864202425626504</v>
      </c>
    </row>
    <row r="39" spans="1:10" x14ac:dyDescent="0.25">
      <c r="A39" t="s">
        <v>18</v>
      </c>
      <c r="B39" t="s">
        <v>18</v>
      </c>
      <c r="C39">
        <v>24173</v>
      </c>
      <c r="D39" t="s">
        <v>19</v>
      </c>
      <c r="E39" t="s">
        <v>20</v>
      </c>
      <c r="F39">
        <f>2^G39</f>
        <v>0.95151132678255035</v>
      </c>
      <c r="G39">
        <v>-7.17072644566389E-2</v>
      </c>
      <c r="H39">
        <f>IF(G39&gt;0, F39, IF(G39&lt;0,-1/F39))</f>
        <v>-1.0509596384747302</v>
      </c>
      <c r="I39">
        <v>0.38424725903888801</v>
      </c>
      <c r="J39">
        <v>0.75864202425626504</v>
      </c>
    </row>
    <row r="40" spans="1:10" x14ac:dyDescent="0.25">
      <c r="A40" t="s">
        <v>63</v>
      </c>
      <c r="B40" t="s">
        <v>63</v>
      </c>
      <c r="C40">
        <v>361810</v>
      </c>
      <c r="D40" t="s">
        <v>19</v>
      </c>
      <c r="E40" t="s">
        <v>64</v>
      </c>
      <c r="F40">
        <f>2^G40</f>
        <v>0.9268466467422658</v>
      </c>
      <c r="G40">
        <v>-0.109597440272203</v>
      </c>
      <c r="H40">
        <f>IF(G40&gt;0, F40, IF(G40&lt;0,-1/F40))</f>
        <v>-1.0789271380706376</v>
      </c>
      <c r="I40">
        <v>0.37387539706887402</v>
      </c>
      <c r="J40">
        <v>0.75864202425626504</v>
      </c>
    </row>
    <row r="41" spans="1:10" x14ac:dyDescent="0.25">
      <c r="A41" t="s">
        <v>93</v>
      </c>
      <c r="B41" t="s">
        <v>93</v>
      </c>
      <c r="C41" t="s">
        <v>33</v>
      </c>
      <c r="D41" t="s">
        <v>33</v>
      </c>
      <c r="E41" t="s">
        <v>33</v>
      </c>
      <c r="F41">
        <f>2^G41</f>
        <v>0.96171910239707226</v>
      </c>
      <c r="G41">
        <v>-5.63125197645526E-2</v>
      </c>
      <c r="H41">
        <f>IF(G41&gt;0, F41, IF(G41&lt;0,-1/F41))</f>
        <v>-1.0398046555460041</v>
      </c>
      <c r="I41">
        <v>0.41316712378725001</v>
      </c>
      <c r="J41">
        <v>0.77594801296629801</v>
      </c>
    </row>
    <row r="42" spans="1:10" x14ac:dyDescent="0.25">
      <c r="A42" t="s">
        <v>38</v>
      </c>
      <c r="B42" t="s">
        <v>38</v>
      </c>
      <c r="C42">
        <v>24225</v>
      </c>
      <c r="D42" t="s">
        <v>19</v>
      </c>
      <c r="E42" t="s">
        <v>39</v>
      </c>
      <c r="F42">
        <f>2^G42</f>
        <v>0.94996091085414536</v>
      </c>
      <c r="G42">
        <v>-7.4059944472313899E-2</v>
      </c>
      <c r="H42">
        <f>IF(G42&gt;0, F42, IF(G42&lt;0,-1/F42))</f>
        <v>-1.0526748928025498</v>
      </c>
      <c r="I42">
        <v>0.40350051598565001</v>
      </c>
      <c r="J42">
        <v>0.77594801296629801</v>
      </c>
    </row>
    <row r="43" spans="1:10" x14ac:dyDescent="0.25">
      <c r="A43" t="s">
        <v>27</v>
      </c>
      <c r="B43" t="s">
        <v>27</v>
      </c>
      <c r="C43">
        <v>24176</v>
      </c>
      <c r="D43" t="s">
        <v>19</v>
      </c>
      <c r="E43" t="s">
        <v>28</v>
      </c>
      <c r="F43">
        <f>2^G43</f>
        <v>1.0554462610047388</v>
      </c>
      <c r="G43">
        <v>7.7853124440008706E-2</v>
      </c>
      <c r="H43">
        <f>IF(G43&gt;0, F43, IF(G43&lt;0,-1/F43))</f>
        <v>1.0554462610047388</v>
      </c>
      <c r="I43">
        <v>0.44003530106734801</v>
      </c>
      <c r="J43">
        <v>0.78797019028339099</v>
      </c>
    </row>
    <row r="44" spans="1:10" x14ac:dyDescent="0.25">
      <c r="A44" t="s">
        <v>98</v>
      </c>
      <c r="B44" t="s">
        <v>98</v>
      </c>
      <c r="C44" t="s">
        <v>33</v>
      </c>
      <c r="D44" t="s">
        <v>33</v>
      </c>
      <c r="E44" t="s">
        <v>33</v>
      </c>
      <c r="F44">
        <f>2^G44</f>
        <v>1.0420005002646338</v>
      </c>
      <c r="G44">
        <v>5.9355970254744497E-2</v>
      </c>
      <c r="H44">
        <f>IF(G44&gt;0, F44, IF(G44&lt;0,-1/F44))</f>
        <v>1.0420005002646338</v>
      </c>
      <c r="I44">
        <v>0.433943746398959</v>
      </c>
      <c r="J44">
        <v>0.78797019028339099</v>
      </c>
    </row>
    <row r="45" spans="1:10" x14ac:dyDescent="0.25">
      <c r="A45" t="s">
        <v>76</v>
      </c>
      <c r="B45" t="s">
        <v>76</v>
      </c>
      <c r="C45" t="s">
        <v>33</v>
      </c>
      <c r="D45" t="s">
        <v>33</v>
      </c>
      <c r="E45" t="s">
        <v>33</v>
      </c>
      <c r="F45">
        <f>2^G45</f>
        <v>0.93798515306963404</v>
      </c>
      <c r="G45">
        <v>-9.2363007714227494E-2</v>
      </c>
      <c r="H45">
        <f>IF(G45&gt;0, F45, IF(G45&lt;0,-1/F45))</f>
        <v>-1.0661149557937215</v>
      </c>
      <c r="I45">
        <v>0.48852161012172701</v>
      </c>
      <c r="J45">
        <v>0.85491281771302197</v>
      </c>
    </row>
    <row r="46" spans="1:10" x14ac:dyDescent="0.25">
      <c r="A46" t="s">
        <v>88</v>
      </c>
      <c r="B46" t="s">
        <v>88</v>
      </c>
      <c r="C46" t="s">
        <v>33</v>
      </c>
      <c r="D46" t="s">
        <v>33</v>
      </c>
      <c r="E46" t="s">
        <v>33</v>
      </c>
      <c r="F46">
        <f>2^G46</f>
        <v>1.1408599766057013</v>
      </c>
      <c r="G46">
        <v>0.190121733385609</v>
      </c>
      <c r="H46">
        <f>IF(G46&gt;0, F46, IF(G46&lt;0,-1/F46))</f>
        <v>1.1408599766057013</v>
      </c>
      <c r="I46">
        <v>0.50666754711991602</v>
      </c>
      <c r="J46">
        <v>0.86696446951630002</v>
      </c>
    </row>
    <row r="47" spans="1:10" x14ac:dyDescent="0.25">
      <c r="A47" t="s">
        <v>67</v>
      </c>
      <c r="B47" t="s">
        <v>67</v>
      </c>
      <c r="C47">
        <v>24408</v>
      </c>
      <c r="D47" t="s">
        <v>68</v>
      </c>
      <c r="E47" t="s">
        <v>69</v>
      </c>
      <c r="F47">
        <f>2^G47</f>
        <v>0.96963455253190867</v>
      </c>
      <c r="G47">
        <v>-4.4486985310972303E-2</v>
      </c>
      <c r="H47">
        <f>IF(G47&gt;0, F47, IF(G47&lt;0,-1/F47))</f>
        <v>-1.0313163834650911</v>
      </c>
      <c r="I47">
        <v>0.52985678925100699</v>
      </c>
      <c r="J47">
        <v>0.86806325047505395</v>
      </c>
    </row>
    <row r="48" spans="1:10" x14ac:dyDescent="0.25">
      <c r="A48" t="s">
        <v>90</v>
      </c>
      <c r="B48" t="s">
        <v>90</v>
      </c>
      <c r="C48" t="s">
        <v>33</v>
      </c>
      <c r="D48" t="s">
        <v>33</v>
      </c>
      <c r="E48" t="s">
        <v>33</v>
      </c>
      <c r="F48">
        <f>2^G48</f>
        <v>0.9398744610144365</v>
      </c>
      <c r="G48">
        <v>-8.94600259344253E-2</v>
      </c>
      <c r="H48">
        <f>IF(G48&gt;0, F48, IF(G48&lt;0,-1/F48))</f>
        <v>-1.0639718829264369</v>
      </c>
      <c r="I48">
        <v>0.52382144988994095</v>
      </c>
      <c r="J48">
        <v>0.86806325047505395</v>
      </c>
    </row>
    <row r="49" spans="1:10" x14ac:dyDescent="0.25">
      <c r="A49" t="s">
        <v>105</v>
      </c>
      <c r="B49" t="s">
        <v>105</v>
      </c>
      <c r="C49" t="s">
        <v>33</v>
      </c>
      <c r="D49" t="s">
        <v>33</v>
      </c>
      <c r="E49" t="s">
        <v>33</v>
      </c>
      <c r="F49">
        <f>2^G49</f>
        <v>1.0558011181255991</v>
      </c>
      <c r="G49">
        <v>7.8338098980056406E-2</v>
      </c>
      <c r="H49">
        <f>IF(G49&gt;0, F49, IF(G49&lt;0,-1/F49))</f>
        <v>1.0558011181255991</v>
      </c>
      <c r="I49">
        <v>0.54432529272017005</v>
      </c>
      <c r="J49">
        <v>0.87318849040527302</v>
      </c>
    </row>
    <row r="50" spans="1:10" x14ac:dyDescent="0.25">
      <c r="A50" t="s">
        <v>83</v>
      </c>
      <c r="B50" t="s">
        <v>83</v>
      </c>
      <c r="C50" t="s">
        <v>33</v>
      </c>
      <c r="D50" t="s">
        <v>33</v>
      </c>
      <c r="E50" t="s">
        <v>33</v>
      </c>
      <c r="F50">
        <f>2^G50</f>
        <v>1.1122797817765258</v>
      </c>
      <c r="G50">
        <v>0.15351972782013301</v>
      </c>
      <c r="H50">
        <f>IF(G50&gt;0, F50, IF(G50&lt;0,-1/F50))</f>
        <v>1.1122797817765258</v>
      </c>
      <c r="I50">
        <v>0.556935584957712</v>
      </c>
      <c r="J50">
        <v>0.87518449064783299</v>
      </c>
    </row>
    <row r="51" spans="1:10" x14ac:dyDescent="0.25">
      <c r="A51" t="s">
        <v>104</v>
      </c>
      <c r="B51" t="s">
        <v>104</v>
      </c>
      <c r="C51" t="s">
        <v>33</v>
      </c>
      <c r="D51" t="s">
        <v>33</v>
      </c>
      <c r="E51" t="s">
        <v>33</v>
      </c>
      <c r="F51">
        <f>2^G51</f>
        <v>0.97199697597338119</v>
      </c>
      <c r="G51">
        <v>-4.0976269487369099E-2</v>
      </c>
      <c r="H51">
        <f>IF(G51&gt;0, F51, IF(G51&lt;0,-1/F51))</f>
        <v>-1.0288097851318683</v>
      </c>
      <c r="I51">
        <v>0.57124552901871395</v>
      </c>
      <c r="J51">
        <v>0.87971811468882</v>
      </c>
    </row>
    <row r="52" spans="1:10" x14ac:dyDescent="0.25">
      <c r="A52" t="s">
        <v>87</v>
      </c>
      <c r="B52" t="s">
        <v>87</v>
      </c>
      <c r="C52" t="s">
        <v>33</v>
      </c>
      <c r="D52" t="s">
        <v>33</v>
      </c>
      <c r="E52" t="s">
        <v>33</v>
      </c>
      <c r="F52">
        <f>2^G52</f>
        <v>1.0758141946572244</v>
      </c>
      <c r="G52">
        <v>0.105428929573158</v>
      </c>
      <c r="H52">
        <f>IF(G52&gt;0, F52, IF(G52&lt;0,-1/F52))</f>
        <v>1.0758141946572244</v>
      </c>
      <c r="I52">
        <v>0.63278354418724003</v>
      </c>
      <c r="J52">
        <v>0.88196148476042002</v>
      </c>
    </row>
    <row r="53" spans="1:10" x14ac:dyDescent="0.25">
      <c r="A53" t="s">
        <v>21</v>
      </c>
      <c r="B53" t="s">
        <v>21</v>
      </c>
      <c r="C53">
        <v>29413</v>
      </c>
      <c r="D53" t="s">
        <v>22</v>
      </c>
      <c r="E53" t="s">
        <v>23</v>
      </c>
      <c r="F53">
        <f>2^G53</f>
        <v>1.0631521293188786</v>
      </c>
      <c r="G53">
        <v>8.8348050782891596E-2</v>
      </c>
      <c r="H53">
        <f>IF(G53&gt;0, F53, IF(G53&lt;0,-1/F53))</f>
        <v>1.0631521293188786</v>
      </c>
      <c r="I53">
        <v>0.66457260282506603</v>
      </c>
      <c r="J53">
        <v>0.88196148476042002</v>
      </c>
    </row>
    <row r="54" spans="1:10" x14ac:dyDescent="0.25">
      <c r="A54" t="s">
        <v>137</v>
      </c>
      <c r="B54" t="s">
        <v>137</v>
      </c>
      <c r="C54">
        <v>24835</v>
      </c>
      <c r="D54" t="s">
        <v>138</v>
      </c>
      <c r="E54" t="s">
        <v>139</v>
      </c>
      <c r="F54">
        <f>2^G54</f>
        <v>1.0582469093061628</v>
      </c>
      <c r="G54">
        <v>8.1676275157459496E-2</v>
      </c>
      <c r="H54">
        <f>IF(G54&gt;0, F54, IF(G54&lt;0,-1/F54))</f>
        <v>1.0582469093061628</v>
      </c>
      <c r="I54">
        <v>0.587147417242327</v>
      </c>
      <c r="J54">
        <v>0.88196148476042002</v>
      </c>
    </row>
    <row r="55" spans="1:10" x14ac:dyDescent="0.25">
      <c r="A55" t="s">
        <v>24</v>
      </c>
      <c r="B55" t="s">
        <v>24</v>
      </c>
      <c r="C55">
        <v>24925</v>
      </c>
      <c r="D55" t="s">
        <v>25</v>
      </c>
      <c r="E55" t="s">
        <v>26</v>
      </c>
      <c r="F55">
        <f>2^G55</f>
        <v>1.0367804867360189</v>
      </c>
      <c r="G55">
        <v>5.2110470601671101E-2</v>
      </c>
      <c r="H55">
        <f>IF(G55&gt;0, F55, IF(G55&lt;0,-1/F55))</f>
        <v>1.0367804867360189</v>
      </c>
      <c r="I55">
        <v>0.66880934918149104</v>
      </c>
      <c r="J55">
        <v>0.88196148476042002</v>
      </c>
    </row>
    <row r="56" spans="1:10" x14ac:dyDescent="0.25">
      <c r="A56" t="s">
        <v>66</v>
      </c>
      <c r="B56" t="s">
        <v>66</v>
      </c>
      <c r="C56" t="s">
        <v>33</v>
      </c>
      <c r="D56" t="s">
        <v>33</v>
      </c>
      <c r="E56" t="s">
        <v>33</v>
      </c>
      <c r="F56">
        <f>2^G56</f>
        <v>1.0210582585497632</v>
      </c>
      <c r="G56">
        <v>3.0065184455660601E-2</v>
      </c>
      <c r="H56">
        <f>IF(G56&gt;0, F56, IF(G56&lt;0,-1/F56))</f>
        <v>1.0210582585497632</v>
      </c>
      <c r="I56">
        <v>0.63038503324641704</v>
      </c>
      <c r="J56">
        <v>0.88196148476042002</v>
      </c>
    </row>
    <row r="57" spans="1:10" x14ac:dyDescent="0.25">
      <c r="A57" t="s">
        <v>129</v>
      </c>
      <c r="B57" t="s">
        <v>129</v>
      </c>
      <c r="C57" t="s">
        <v>33</v>
      </c>
      <c r="D57" t="s">
        <v>33</v>
      </c>
      <c r="E57" t="s">
        <v>33</v>
      </c>
      <c r="F57">
        <f>2^G57</f>
        <v>1.0200695534699786</v>
      </c>
      <c r="G57">
        <v>2.8667525750832399E-2</v>
      </c>
      <c r="H57">
        <f>IF(G57&gt;0, F57, IF(G57&lt;0,-1/F57))</f>
        <v>1.0200695534699786</v>
      </c>
      <c r="I57">
        <v>0.675788670141101</v>
      </c>
      <c r="J57">
        <v>0.88196148476042002</v>
      </c>
    </row>
    <row r="58" spans="1:10" x14ac:dyDescent="0.25">
      <c r="A58" t="s">
        <v>58</v>
      </c>
      <c r="B58" t="s">
        <v>58</v>
      </c>
      <c r="C58" t="s">
        <v>33</v>
      </c>
      <c r="D58" t="s">
        <v>33</v>
      </c>
      <c r="E58" t="s">
        <v>33</v>
      </c>
      <c r="F58">
        <f>2^G58</f>
        <v>0.97868751678483112</v>
      </c>
      <c r="G58">
        <v>-3.1079796802642501E-2</v>
      </c>
      <c r="H58">
        <f>IF(G58&gt;0, F58, IF(G58&lt;0,-1/F58))</f>
        <v>-1.0217765965639209</v>
      </c>
      <c r="I58">
        <v>0.64782895764883497</v>
      </c>
      <c r="J58">
        <v>0.88196148476042002</v>
      </c>
    </row>
    <row r="59" spans="1:10" x14ac:dyDescent="0.25">
      <c r="A59" t="s">
        <v>136</v>
      </c>
      <c r="B59" t="s">
        <v>136</v>
      </c>
      <c r="C59" t="s">
        <v>33</v>
      </c>
      <c r="D59" t="s">
        <v>33</v>
      </c>
      <c r="E59" t="s">
        <v>33</v>
      </c>
      <c r="F59">
        <f>2^G59</f>
        <v>0.97688947011991345</v>
      </c>
      <c r="G59">
        <v>-3.3732756778256899E-2</v>
      </c>
      <c r="H59">
        <f>IF(G59&gt;0, F59, IF(G59&lt;0,-1/F59))</f>
        <v>-1.0236572617342776</v>
      </c>
      <c r="I59">
        <v>0.61477558548336497</v>
      </c>
      <c r="J59">
        <v>0.88196148476042002</v>
      </c>
    </row>
    <row r="60" spans="1:10" x14ac:dyDescent="0.25">
      <c r="A60" t="s">
        <v>116</v>
      </c>
      <c r="B60" t="s">
        <v>116</v>
      </c>
      <c r="C60">
        <v>29644</v>
      </c>
      <c r="D60" t="s">
        <v>117</v>
      </c>
      <c r="E60" t="s">
        <v>118</v>
      </c>
      <c r="F60">
        <f>2^G60</f>
        <v>0.97152822881951939</v>
      </c>
      <c r="G60">
        <v>-4.1672179379097701E-2</v>
      </c>
      <c r="H60">
        <f>IF(G60&gt;0, F60, IF(G60&lt;0,-1/F60))</f>
        <v>-1.0293061697394794</v>
      </c>
      <c r="I60">
        <v>0.62751561044267801</v>
      </c>
      <c r="J60">
        <v>0.88196148476042002</v>
      </c>
    </row>
    <row r="61" spans="1:10" x14ac:dyDescent="0.25">
      <c r="A61" t="s">
        <v>91</v>
      </c>
      <c r="B61" t="s">
        <v>91</v>
      </c>
      <c r="C61" t="s">
        <v>33</v>
      </c>
      <c r="D61" t="s">
        <v>33</v>
      </c>
      <c r="E61" t="s">
        <v>33</v>
      </c>
      <c r="F61">
        <f>2^G61</f>
        <v>0.95283366531751934</v>
      </c>
      <c r="G61">
        <v>-6.9703707788805302E-2</v>
      </c>
      <c r="H61">
        <f>IF(G61&gt;0, F61, IF(G61&lt;0,-1/F61))</f>
        <v>-1.0495011211287997</v>
      </c>
      <c r="I61">
        <v>0.693981942543764</v>
      </c>
      <c r="J61">
        <v>0.89061015959783096</v>
      </c>
    </row>
    <row r="62" spans="1:10" x14ac:dyDescent="0.25">
      <c r="A62" t="s">
        <v>122</v>
      </c>
      <c r="B62" t="s">
        <v>122</v>
      </c>
      <c r="C62" t="s">
        <v>33</v>
      </c>
      <c r="D62" t="s">
        <v>33</v>
      </c>
      <c r="E62" t="s">
        <v>33</v>
      </c>
      <c r="F62">
        <f>2^G62</f>
        <v>1.0209408365561505</v>
      </c>
      <c r="G62">
        <v>2.9899264570123801E-2</v>
      </c>
      <c r="H62">
        <f>IF(G62&gt;0, F62, IF(G62&lt;0,-1/F62))</f>
        <v>1.0209408365561505</v>
      </c>
      <c r="I62">
        <v>0.71926020232547405</v>
      </c>
      <c r="J62">
        <v>0.90791861605018798</v>
      </c>
    </row>
    <row r="63" spans="1:10" x14ac:dyDescent="0.25">
      <c r="A63" t="s">
        <v>73</v>
      </c>
      <c r="B63" t="s">
        <v>73</v>
      </c>
      <c r="C63" t="s">
        <v>33</v>
      </c>
      <c r="D63" t="s">
        <v>33</v>
      </c>
      <c r="E63" t="s">
        <v>33</v>
      </c>
      <c r="F63">
        <f>2^G63</f>
        <v>0.98805928521061426</v>
      </c>
      <c r="G63">
        <v>-1.73304863635288E-2</v>
      </c>
      <c r="H63">
        <f>IF(G63&gt;0, F63, IF(G63&lt;0,-1/F63))</f>
        <v>-1.012085018549105</v>
      </c>
      <c r="I63">
        <v>0.73992716646960599</v>
      </c>
      <c r="J63">
        <v>0.91894180351870403</v>
      </c>
    </row>
    <row r="64" spans="1:10" x14ac:dyDescent="0.25">
      <c r="A64" t="s">
        <v>94</v>
      </c>
      <c r="B64" t="s">
        <v>94</v>
      </c>
      <c r="C64">
        <v>50689</v>
      </c>
      <c r="D64" t="s">
        <v>95</v>
      </c>
      <c r="E64" t="s">
        <v>96</v>
      </c>
      <c r="F64">
        <f>2^G64</f>
        <v>0.99154812928904046</v>
      </c>
      <c r="G64">
        <v>-1.2245292981499499E-2</v>
      </c>
      <c r="H64">
        <f>IF(G64&gt;0, F64, IF(G64&lt;0,-1/F64))</f>
        <v>-1.0085239137277378</v>
      </c>
      <c r="I64">
        <v>0.77270214466154197</v>
      </c>
      <c r="J64">
        <v>0.94441373236410697</v>
      </c>
    </row>
    <row r="65" spans="1:10" x14ac:dyDescent="0.25">
      <c r="A65" t="s">
        <v>107</v>
      </c>
      <c r="B65" t="s">
        <v>107</v>
      </c>
      <c r="C65" t="s">
        <v>33</v>
      </c>
      <c r="D65" t="s">
        <v>33</v>
      </c>
      <c r="E65" t="s">
        <v>33</v>
      </c>
      <c r="F65">
        <f>2^G65</f>
        <v>0.99099584667169227</v>
      </c>
      <c r="G65">
        <v>-1.3049083892056E-2</v>
      </c>
      <c r="H65">
        <f>IF(G65&gt;0, F65, IF(G65&lt;0,-1/F65))</f>
        <v>-1.0090859647480346</v>
      </c>
      <c r="I65">
        <v>0.80810576137117596</v>
      </c>
      <c r="J65">
        <v>0.94534441141288195</v>
      </c>
    </row>
    <row r="66" spans="1:10" x14ac:dyDescent="0.25">
      <c r="A66" t="s">
        <v>59</v>
      </c>
      <c r="B66" t="s">
        <v>59</v>
      </c>
      <c r="C66" t="s">
        <v>33</v>
      </c>
      <c r="D66" t="s">
        <v>33</v>
      </c>
      <c r="E66" t="s">
        <v>33</v>
      </c>
      <c r="F66">
        <f>2^G66</f>
        <v>0.9871039919447222</v>
      </c>
      <c r="G66">
        <v>-1.8726013488501201E-2</v>
      </c>
      <c r="H66">
        <f>IF(G66&gt;0, F66, IF(G66&lt;0,-1/F66))</f>
        <v>-1.0130644877951218</v>
      </c>
      <c r="I66">
        <v>0.81029520978247105</v>
      </c>
      <c r="J66">
        <v>0.94534441141288195</v>
      </c>
    </row>
    <row r="67" spans="1:10" x14ac:dyDescent="0.25">
      <c r="A67" t="s">
        <v>74</v>
      </c>
      <c r="B67" t="s">
        <v>74</v>
      </c>
      <c r="C67" t="s">
        <v>33</v>
      </c>
      <c r="D67" t="s">
        <v>33</v>
      </c>
      <c r="E67" t="s">
        <v>33</v>
      </c>
      <c r="F67">
        <f>2^G67</f>
        <v>0.98357326520392907</v>
      </c>
      <c r="G67">
        <v>-2.3895573741390199E-2</v>
      </c>
      <c r="H67">
        <f>IF(G67&gt;0, F67, IF(G67&lt;0,-1/F67))</f>
        <v>-1.0167010789914721</v>
      </c>
      <c r="I67">
        <v>0.79006494906111102</v>
      </c>
      <c r="J67">
        <v>0.94534441141288195</v>
      </c>
    </row>
    <row r="68" spans="1:10" x14ac:dyDescent="0.25">
      <c r="A68" t="s">
        <v>55</v>
      </c>
      <c r="B68" t="s">
        <v>55</v>
      </c>
      <c r="C68">
        <v>64680</v>
      </c>
      <c r="D68" t="s">
        <v>56</v>
      </c>
      <c r="E68" t="s">
        <v>57</v>
      </c>
      <c r="F68">
        <f>2^G68</f>
        <v>0.98416747388131864</v>
      </c>
      <c r="G68">
        <v>-2.3024257799047699E-2</v>
      </c>
      <c r="H68">
        <f>IF(G68&gt;0, F68, IF(G68&lt;0,-1/F68))</f>
        <v>-1.0160872275693502</v>
      </c>
      <c r="I68">
        <v>0.84128978967954504</v>
      </c>
      <c r="J68">
        <v>0.966855429930224</v>
      </c>
    </row>
    <row r="69" spans="1:10" x14ac:dyDescent="0.25">
      <c r="A69" t="s">
        <v>49</v>
      </c>
      <c r="B69" t="s">
        <v>49</v>
      </c>
      <c r="C69">
        <v>25248</v>
      </c>
      <c r="D69" t="s">
        <v>50</v>
      </c>
      <c r="E69" t="s">
        <v>51</v>
      </c>
      <c r="F69">
        <f>2^G69</f>
        <v>1.0066285644265205</v>
      </c>
      <c r="G69">
        <v>9.5314419220108495E-3</v>
      </c>
      <c r="H69">
        <f>IF(G69&gt;0, F69, IF(G69&lt;0,-1/F69))</f>
        <v>1.0066285644265205</v>
      </c>
      <c r="I69">
        <v>0.86900571501802804</v>
      </c>
      <c r="J69">
        <v>0.96976000081722002</v>
      </c>
    </row>
    <row r="70" spans="1:10" x14ac:dyDescent="0.25">
      <c r="A70" t="s">
        <v>126</v>
      </c>
      <c r="B70" t="s">
        <v>126</v>
      </c>
      <c r="C70">
        <v>29219</v>
      </c>
      <c r="D70" t="s">
        <v>19</v>
      </c>
      <c r="E70" t="s">
        <v>127</v>
      </c>
      <c r="F70">
        <f>2^G70</f>
        <v>0.9871115659340326</v>
      </c>
      <c r="G70">
        <v>-1.8714943819057601E-2</v>
      </c>
      <c r="H70">
        <f>IF(G70&gt;0, F70, IF(G70&lt;0,-1/F70))</f>
        <v>-1.0130567146721374</v>
      </c>
      <c r="I70">
        <v>0.86254105519098401</v>
      </c>
      <c r="J70">
        <v>0.96976000081722002</v>
      </c>
    </row>
    <row r="71" spans="1:10" x14ac:dyDescent="0.25">
      <c r="A71" t="s">
        <v>79</v>
      </c>
      <c r="B71" t="s">
        <v>79</v>
      </c>
      <c r="C71" t="s">
        <v>33</v>
      </c>
      <c r="D71" t="s">
        <v>33</v>
      </c>
      <c r="E71" t="s">
        <v>33</v>
      </c>
      <c r="F71">
        <f>2^G71</f>
        <v>1.0058266045656914</v>
      </c>
      <c r="G71">
        <v>8.3816189661706699E-3</v>
      </c>
      <c r="H71">
        <f>IF(G71&gt;0, F71, IF(G71&lt;0,-1/F71))</f>
        <v>1.0058266045656914</v>
      </c>
      <c r="I71">
        <v>0.93312891986349</v>
      </c>
      <c r="J71">
        <v>0.992213266593305</v>
      </c>
    </row>
    <row r="72" spans="1:10" x14ac:dyDescent="0.25">
      <c r="A72" t="s">
        <v>113</v>
      </c>
      <c r="B72" t="s">
        <v>113</v>
      </c>
      <c r="C72" t="s">
        <v>33</v>
      </c>
      <c r="D72" t="s">
        <v>33</v>
      </c>
      <c r="E72" t="s">
        <v>33</v>
      </c>
      <c r="F72">
        <f>2^G72</f>
        <v>1.0055041160060243</v>
      </c>
      <c r="G72">
        <v>7.9189872915250408E-3</v>
      </c>
      <c r="H72">
        <f>IF(G72&gt;0, F72, IF(G72&lt;0,-1/F72))</f>
        <v>1.0055041160060243</v>
      </c>
      <c r="I72">
        <v>0.95458310951785397</v>
      </c>
      <c r="J72">
        <v>0.992213266593305</v>
      </c>
    </row>
    <row r="73" spans="1:10" x14ac:dyDescent="0.25">
      <c r="A73" t="s">
        <v>89</v>
      </c>
      <c r="B73" t="s">
        <v>89</v>
      </c>
      <c r="C73" t="s">
        <v>33</v>
      </c>
      <c r="D73" t="s">
        <v>33</v>
      </c>
      <c r="E73" t="s">
        <v>33</v>
      </c>
      <c r="F73">
        <f>2^G73</f>
        <v>1.0048180151752459</v>
      </c>
      <c r="G73">
        <v>6.9342353563082298E-3</v>
      </c>
      <c r="H73">
        <f>IF(G73&gt;0, F73, IF(G73&lt;0,-1/F73))</f>
        <v>1.0048180151752459</v>
      </c>
      <c r="I73">
        <v>0.96927825302297399</v>
      </c>
      <c r="J73">
        <v>0.992213266593305</v>
      </c>
    </row>
    <row r="74" spans="1:10" x14ac:dyDescent="0.25">
      <c r="A74" t="s">
        <v>65</v>
      </c>
      <c r="B74" t="s">
        <v>65</v>
      </c>
      <c r="C74" t="s">
        <v>33</v>
      </c>
      <c r="D74" t="s">
        <v>33</v>
      </c>
      <c r="E74" t="s">
        <v>33</v>
      </c>
      <c r="F74">
        <f>2^G74</f>
        <v>1.0018969109310787</v>
      </c>
      <c r="G74">
        <v>2.7340716671104999E-3</v>
      </c>
      <c r="H74">
        <f>IF(G74&gt;0, F74, IF(G74&lt;0,-1/F74))</f>
        <v>1.0018969109310787</v>
      </c>
      <c r="I74">
        <v>0.992213266593305</v>
      </c>
      <c r="J74">
        <v>0.992213266593305</v>
      </c>
    </row>
    <row r="75" spans="1:10" x14ac:dyDescent="0.25">
      <c r="A75" t="s">
        <v>99</v>
      </c>
      <c r="B75" t="s">
        <v>99</v>
      </c>
      <c r="C75" t="s">
        <v>33</v>
      </c>
      <c r="D75" t="s">
        <v>33</v>
      </c>
      <c r="E75" t="s">
        <v>33</v>
      </c>
      <c r="F75">
        <f>2^G75</f>
        <v>0.99904532117600287</v>
      </c>
      <c r="G75">
        <v>-1.37796826829355E-3</v>
      </c>
      <c r="H75">
        <f>IF(G75&gt;0, F75, IF(G75&lt;0,-1/F75))</f>
        <v>-1.000955591106591</v>
      </c>
      <c r="I75">
        <v>0.98212600947409101</v>
      </c>
      <c r="J75">
        <v>0.992213266593305</v>
      </c>
    </row>
    <row r="76" spans="1:10" x14ac:dyDescent="0.25">
      <c r="A76" t="s">
        <v>34</v>
      </c>
      <c r="B76" t="s">
        <v>34</v>
      </c>
      <c r="C76" t="s">
        <v>33</v>
      </c>
      <c r="D76" t="s">
        <v>33</v>
      </c>
      <c r="E76" t="s">
        <v>33</v>
      </c>
      <c r="F76">
        <f>2^G76</f>
        <v>0.99705771620622585</v>
      </c>
      <c r="G76">
        <v>-4.2510752443933901E-3</v>
      </c>
      <c r="H76">
        <f>IF(G76&gt;0, F76, IF(G76&lt;0,-1/F76))</f>
        <v>-1.0029509663743132</v>
      </c>
      <c r="I76">
        <v>0.94568226431222502</v>
      </c>
      <c r="J76">
        <v>0.992213266593305</v>
      </c>
    </row>
    <row r="77" spans="1:10" x14ac:dyDescent="0.25">
      <c r="A77" t="s">
        <v>97</v>
      </c>
      <c r="B77" t="s">
        <v>97</v>
      </c>
      <c r="C77" t="s">
        <v>33</v>
      </c>
      <c r="D77" t="s">
        <v>33</v>
      </c>
      <c r="E77" t="s">
        <v>33</v>
      </c>
      <c r="F77">
        <f>2^G77</f>
        <v>0.99509238831153246</v>
      </c>
      <c r="G77">
        <v>-7.0976175012341398E-3</v>
      </c>
      <c r="H77">
        <f>IF(G77&gt;0, F77, IF(G77&lt;0,-1/F77))</f>
        <v>-1.0049318151220057</v>
      </c>
      <c r="I77">
        <v>0.93413314547662196</v>
      </c>
      <c r="J77">
        <v>0.992213266593305</v>
      </c>
    </row>
    <row r="78" spans="1:10" x14ac:dyDescent="0.25">
      <c r="A78" t="s">
        <v>77</v>
      </c>
      <c r="B78" t="s">
        <v>77</v>
      </c>
      <c r="C78" t="s">
        <v>33</v>
      </c>
      <c r="D78" t="s">
        <v>33</v>
      </c>
      <c r="E78" t="s">
        <v>33</v>
      </c>
      <c r="F78">
        <f>2^G78</f>
        <v>0.99352361891807561</v>
      </c>
      <c r="G78">
        <v>-9.3738299882132805E-3</v>
      </c>
      <c r="H78">
        <f>IF(G78&gt;0, F78, IF(G78&lt;0,-1/F78))</f>
        <v>-1.0065185980067359</v>
      </c>
      <c r="I78">
        <v>0.90345655914219403</v>
      </c>
      <c r="J78">
        <v>0.992213266593305</v>
      </c>
    </row>
  </sheetData>
  <autoFilter ref="A1:Z1" xr:uid="{09178734-800F-465E-861B-960872CCEC9F}">
    <sortState xmlns:xlrd2="http://schemas.microsoft.com/office/spreadsheetml/2017/richdata2" ref="A2:J78">
      <sortCondition ref="J1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D5CB4-10A1-4401-8A0E-6BEFB975ABDC}">
  <dimension ref="A1:J78"/>
  <sheetViews>
    <sheetView workbookViewId="0">
      <pane ySplit="1" topLeftCell="A56" activePane="bottomLeft" state="frozen"/>
      <selection pane="bottomLeft" activeCell="H61" sqref="H6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9</v>
      </c>
      <c r="B2" t="s">
        <v>9</v>
      </c>
      <c r="C2">
        <v>24166</v>
      </c>
      <c r="D2" t="s">
        <v>10</v>
      </c>
      <c r="E2" t="s">
        <v>11</v>
      </c>
      <c r="F2">
        <f>2^G2</f>
        <v>0.99962662401946878</v>
      </c>
      <c r="G2">
        <v>-5.3876826332421802E-4</v>
      </c>
      <c r="H2">
        <f>IF(G2&gt;0, F2, IF(G2&lt;0,-1/F2))</f>
        <v>-1.0003735154422257</v>
      </c>
      <c r="I2">
        <v>0.99606290607868797</v>
      </c>
      <c r="J2">
        <v>0.99606290607868797</v>
      </c>
    </row>
    <row r="3" spans="1:10" x14ac:dyDescent="0.25">
      <c r="A3" t="s">
        <v>12</v>
      </c>
      <c r="B3" t="s">
        <v>12</v>
      </c>
      <c r="C3">
        <v>24167</v>
      </c>
      <c r="D3" t="s">
        <v>13</v>
      </c>
      <c r="E3" t="s">
        <v>14</v>
      </c>
      <c r="F3">
        <f>2^G3</f>
        <v>0.90500423261126384</v>
      </c>
      <c r="G3">
        <v>-0.14400355534013701</v>
      </c>
      <c r="H3">
        <f>IF(G3&gt;0, F3, IF(G3&lt;0,-1/F3))</f>
        <v>-1.1049672078490054</v>
      </c>
      <c r="I3">
        <v>0.428079163065825</v>
      </c>
      <c r="J3">
        <v>0.70132118204401195</v>
      </c>
    </row>
    <row r="4" spans="1:10" x14ac:dyDescent="0.25">
      <c r="A4" t="s">
        <v>15</v>
      </c>
      <c r="B4" t="s">
        <v>15</v>
      </c>
      <c r="C4">
        <v>29412</v>
      </c>
      <c r="D4" t="s">
        <v>16</v>
      </c>
      <c r="E4" t="s">
        <v>17</v>
      </c>
      <c r="F4">
        <f>2^G4</f>
        <v>1.1001453061478648</v>
      </c>
      <c r="G4">
        <v>0.137694086126569</v>
      </c>
      <c r="H4">
        <f>IF(G4&gt;0, F4, IF(G4&lt;0,-1/F4))</f>
        <v>1.1001453061478648</v>
      </c>
      <c r="I4">
        <v>0.192352464818945</v>
      </c>
      <c r="J4">
        <v>0.57056289509608604</v>
      </c>
    </row>
    <row r="5" spans="1:10" x14ac:dyDescent="0.25">
      <c r="A5" t="s">
        <v>18</v>
      </c>
      <c r="B5" t="s">
        <v>18</v>
      </c>
      <c r="C5">
        <v>24173</v>
      </c>
      <c r="D5" t="s">
        <v>19</v>
      </c>
      <c r="E5" t="s">
        <v>20</v>
      </c>
      <c r="F5">
        <f>2^G5</f>
        <v>1.0137196621340019</v>
      </c>
      <c r="G5">
        <v>1.9658739158945001E-2</v>
      </c>
      <c r="H5">
        <f>IF(G5&gt;0, F5, IF(G5&lt;0,-1/F5))</f>
        <v>1.0137196621340019</v>
      </c>
      <c r="I5">
        <v>0.88783231169354704</v>
      </c>
      <c r="J5">
        <v>0.93648065753976895</v>
      </c>
    </row>
    <row r="6" spans="1:10" x14ac:dyDescent="0.25">
      <c r="A6" t="s">
        <v>21</v>
      </c>
      <c r="B6" t="s">
        <v>21</v>
      </c>
      <c r="C6">
        <v>29413</v>
      </c>
      <c r="D6" t="s">
        <v>22</v>
      </c>
      <c r="E6" t="s">
        <v>23</v>
      </c>
      <c r="F6">
        <f>2^G6</f>
        <v>0.81262067107098512</v>
      </c>
      <c r="G6">
        <v>-0.29934603123849801</v>
      </c>
      <c r="H6">
        <f>IF(G6&gt;0, F6, IF(G6&lt;0,-1/F6))</f>
        <v>-1.2305864662316062</v>
      </c>
      <c r="I6">
        <v>4.0319565760483601E-2</v>
      </c>
      <c r="J6">
        <v>0.57056289509608604</v>
      </c>
    </row>
    <row r="7" spans="1:10" x14ac:dyDescent="0.25">
      <c r="A7" t="s">
        <v>24</v>
      </c>
      <c r="B7" t="s">
        <v>24</v>
      </c>
      <c r="C7">
        <v>24925</v>
      </c>
      <c r="D7" t="s">
        <v>25</v>
      </c>
      <c r="E7" t="s">
        <v>26</v>
      </c>
      <c r="F7">
        <f>2^G7</f>
        <v>0.99888163130930574</v>
      </c>
      <c r="G7">
        <v>-1.6143678615442099E-3</v>
      </c>
      <c r="H7">
        <f>IF(G7&gt;0, F7, IF(G7&lt;0,-1/F7))</f>
        <v>-1.0011196208395867</v>
      </c>
      <c r="I7">
        <v>0.99244425929989499</v>
      </c>
      <c r="J7">
        <v>0.99606290607868797</v>
      </c>
    </row>
    <row r="8" spans="1:10" x14ac:dyDescent="0.25">
      <c r="A8" t="s">
        <v>27</v>
      </c>
      <c r="B8" t="s">
        <v>27</v>
      </c>
      <c r="C8">
        <v>24176</v>
      </c>
      <c r="D8" t="s">
        <v>19</v>
      </c>
      <c r="E8" t="s">
        <v>28</v>
      </c>
      <c r="F8">
        <f>2^G8</f>
        <v>1.0285635386240148</v>
      </c>
      <c r="G8">
        <v>4.0630917855450102E-2</v>
      </c>
      <c r="H8">
        <f>IF(G8&gt;0, F8, IF(G8&lt;0,-1/F8))</f>
        <v>1.0285635386240148</v>
      </c>
      <c r="I8">
        <v>0.62516634003145499</v>
      </c>
      <c r="J8">
        <v>0.80229680304036799</v>
      </c>
    </row>
    <row r="9" spans="1:10" x14ac:dyDescent="0.25">
      <c r="A9" t="s">
        <v>29</v>
      </c>
      <c r="B9" t="s">
        <v>29</v>
      </c>
      <c r="C9">
        <v>25645</v>
      </c>
      <c r="D9" t="s">
        <v>30</v>
      </c>
      <c r="E9" t="s">
        <v>31</v>
      </c>
      <c r="F9">
        <f>2^G9</f>
        <v>1.1678620713517869</v>
      </c>
      <c r="G9">
        <v>0.223869896883202</v>
      </c>
      <c r="H9">
        <f>IF(G9&gt;0, F9, IF(G9&lt;0,-1/F9))</f>
        <v>1.1678620713517869</v>
      </c>
      <c r="I9">
        <v>0.27079948545532301</v>
      </c>
      <c r="J9">
        <v>0.59575886800171096</v>
      </c>
    </row>
    <row r="10" spans="1:10" x14ac:dyDescent="0.25">
      <c r="A10" t="s">
        <v>32</v>
      </c>
      <c r="B10" t="s">
        <v>32</v>
      </c>
      <c r="C10" t="s">
        <v>33</v>
      </c>
      <c r="D10" t="s">
        <v>33</v>
      </c>
      <c r="E10" t="s">
        <v>33</v>
      </c>
      <c r="F10">
        <f>2^G10</f>
        <v>1.008351169531204</v>
      </c>
      <c r="G10">
        <v>1.19981609718281E-2</v>
      </c>
      <c r="H10">
        <f>IF(G10&gt;0, F10, IF(G10&lt;0,-1/F10))</f>
        <v>1.008351169531204</v>
      </c>
      <c r="I10">
        <v>0.80987732667724899</v>
      </c>
      <c r="J10">
        <v>0.91706697285511996</v>
      </c>
    </row>
    <row r="11" spans="1:10" x14ac:dyDescent="0.25">
      <c r="A11" t="s">
        <v>34</v>
      </c>
      <c r="B11" t="s">
        <v>34</v>
      </c>
      <c r="C11" t="s">
        <v>33</v>
      </c>
      <c r="D11" t="s">
        <v>33</v>
      </c>
      <c r="E11" t="s">
        <v>33</v>
      </c>
      <c r="F11">
        <f>2^G11</f>
        <v>1.0105082491584461</v>
      </c>
      <c r="G11">
        <v>1.5081099027302199E-2</v>
      </c>
      <c r="H11">
        <f>IF(G11&gt;0, F11, IF(G11&lt;0,-1/F11))</f>
        <v>1.0105082491584461</v>
      </c>
      <c r="I11">
        <v>0.74898267450454803</v>
      </c>
      <c r="J11">
        <v>0.88131909421734</v>
      </c>
    </row>
    <row r="12" spans="1:10" x14ac:dyDescent="0.25">
      <c r="A12" t="s">
        <v>35</v>
      </c>
      <c r="B12" t="s">
        <v>35</v>
      </c>
      <c r="C12">
        <v>24221</v>
      </c>
      <c r="D12" t="s">
        <v>36</v>
      </c>
      <c r="E12" t="s">
        <v>37</v>
      </c>
      <c r="F12">
        <f>2^G12</f>
        <v>1.0717980603065587</v>
      </c>
      <c r="G12">
        <v>0.100033110237566</v>
      </c>
      <c r="H12">
        <f>IF(G12&gt;0, F12, IF(G12&lt;0,-1/F12))</f>
        <v>1.0717980603065587</v>
      </c>
      <c r="I12">
        <v>0.58941807614196795</v>
      </c>
      <c r="J12">
        <v>0.78250330798157897</v>
      </c>
    </row>
    <row r="13" spans="1:10" x14ac:dyDescent="0.25">
      <c r="A13" t="s">
        <v>38</v>
      </c>
      <c r="B13" t="s">
        <v>38</v>
      </c>
      <c r="C13">
        <v>24225</v>
      </c>
      <c r="D13" t="s">
        <v>19</v>
      </c>
      <c r="E13" t="s">
        <v>39</v>
      </c>
      <c r="F13">
        <f>2^G13</f>
        <v>0.93565330592603202</v>
      </c>
      <c r="G13">
        <v>-9.5954037809669698E-2</v>
      </c>
      <c r="H13">
        <f>IF(G13&gt;0, F13, IF(G13&lt;0,-1/F13))</f>
        <v>-1.0687719411307834</v>
      </c>
      <c r="I13">
        <v>0.23558686446552099</v>
      </c>
      <c r="J13">
        <v>0.57673485661806501</v>
      </c>
    </row>
    <row r="14" spans="1:10" x14ac:dyDescent="0.25">
      <c r="A14" t="s">
        <v>40</v>
      </c>
      <c r="B14" t="s">
        <v>40</v>
      </c>
      <c r="C14" t="s">
        <v>33</v>
      </c>
      <c r="D14" t="s">
        <v>33</v>
      </c>
      <c r="E14" t="s">
        <v>33</v>
      </c>
      <c r="F14">
        <f>2^G14</f>
        <v>1.0575095698376202</v>
      </c>
      <c r="G14">
        <v>8.0670718943151296E-2</v>
      </c>
      <c r="H14">
        <f>IF(G14&gt;0, F14, IF(G14&lt;0,-1/F14))</f>
        <v>1.0575095698376202</v>
      </c>
      <c r="I14">
        <v>0.25328646746421601</v>
      </c>
      <c r="J14">
        <v>0.57673485661806501</v>
      </c>
    </row>
    <row r="15" spans="1:10" x14ac:dyDescent="0.25">
      <c r="A15" t="s">
        <v>41</v>
      </c>
      <c r="B15" t="s">
        <v>41</v>
      </c>
      <c r="C15">
        <v>24770</v>
      </c>
      <c r="D15" t="s">
        <v>42</v>
      </c>
      <c r="E15" t="s">
        <v>43</v>
      </c>
      <c r="F15">
        <f>2^G15</f>
        <v>1.0237023199201396</v>
      </c>
      <c r="G15">
        <v>3.3796258296883597E-2</v>
      </c>
      <c r="H15">
        <f>IF(G15&gt;0, F15, IF(G15&lt;0,-1/F15))</f>
        <v>1.0237023199201396</v>
      </c>
      <c r="I15">
        <v>0.76686206899430798</v>
      </c>
      <c r="J15">
        <v>0.88131909421734</v>
      </c>
    </row>
    <row r="16" spans="1:10" x14ac:dyDescent="0.25">
      <c r="A16" t="s">
        <v>44</v>
      </c>
      <c r="B16" t="s">
        <v>44</v>
      </c>
      <c r="C16">
        <v>25542</v>
      </c>
      <c r="D16" t="s">
        <v>45</v>
      </c>
      <c r="E16" t="s">
        <v>46</v>
      </c>
      <c r="F16">
        <f>2^G16</f>
        <v>0.89149574751120686</v>
      </c>
      <c r="G16">
        <v>-0.16570017876353699</v>
      </c>
      <c r="H16">
        <f>IF(G16&gt;0, F16, IF(G16&lt;0,-1/F16))</f>
        <v>-1.1217103421880643</v>
      </c>
      <c r="I16">
        <v>0.25466214448070401</v>
      </c>
      <c r="J16">
        <v>0.57673485661806501</v>
      </c>
    </row>
    <row r="17" spans="1:10" x14ac:dyDescent="0.25">
      <c r="A17" t="s">
        <v>47</v>
      </c>
      <c r="B17" t="s">
        <v>47</v>
      </c>
      <c r="C17" t="s">
        <v>33</v>
      </c>
      <c r="D17" t="s">
        <v>33</v>
      </c>
      <c r="E17" t="s">
        <v>33</v>
      </c>
      <c r="F17">
        <f>2^G17</f>
        <v>0.76017129929992955</v>
      </c>
      <c r="G17">
        <v>-0.39560353843164597</v>
      </c>
      <c r="H17">
        <f>IF(G17&gt;0, F17, IF(G17&lt;0,-1/F17))</f>
        <v>-1.3154929697042466</v>
      </c>
      <c r="I17">
        <v>8.4806272897619099E-3</v>
      </c>
      <c r="J17">
        <v>0.57056289509608604</v>
      </c>
    </row>
    <row r="18" spans="1:10" x14ac:dyDescent="0.25">
      <c r="A18" t="s">
        <v>48</v>
      </c>
      <c r="B18" t="s">
        <v>48</v>
      </c>
      <c r="C18" t="s">
        <v>33</v>
      </c>
      <c r="D18" t="s">
        <v>33</v>
      </c>
      <c r="E18" t="s">
        <v>33</v>
      </c>
      <c r="F18">
        <f>2^G18</f>
        <v>1.1031302746180389</v>
      </c>
      <c r="G18">
        <v>0.14160317664747299</v>
      </c>
      <c r="H18">
        <f>IF(G18&gt;0, F18, IF(G18&lt;0,-1/F18))</f>
        <v>1.1031302746180389</v>
      </c>
      <c r="I18">
        <v>1.7281824293322898E-2</v>
      </c>
      <c r="J18">
        <v>0.57056289509608604</v>
      </c>
    </row>
    <row r="19" spans="1:10" x14ac:dyDescent="0.25">
      <c r="A19" t="s">
        <v>49</v>
      </c>
      <c r="B19" t="s">
        <v>49</v>
      </c>
      <c r="C19">
        <v>25248</v>
      </c>
      <c r="D19" t="s">
        <v>50</v>
      </c>
      <c r="E19" t="s">
        <v>51</v>
      </c>
      <c r="F19">
        <f>2^G19</f>
        <v>1.0940813896753212</v>
      </c>
      <c r="G19">
        <v>0.12972006547356901</v>
      </c>
      <c r="H19">
        <f>IF(G19&gt;0, F19, IF(G19&lt;0,-1/F19))</f>
        <v>1.0940813896753212</v>
      </c>
      <c r="I19">
        <v>0.15612451693704599</v>
      </c>
      <c r="J19">
        <v>0.57056289509608604</v>
      </c>
    </row>
    <row r="20" spans="1:10" x14ac:dyDescent="0.25">
      <c r="A20" t="s">
        <v>52</v>
      </c>
      <c r="B20" t="s">
        <v>52</v>
      </c>
      <c r="C20">
        <v>58959</v>
      </c>
      <c r="D20" t="s">
        <v>53</v>
      </c>
      <c r="E20" t="s">
        <v>54</v>
      </c>
      <c r="F20">
        <f>2^G20</f>
        <v>1.0151954871815994</v>
      </c>
      <c r="G20">
        <v>2.17575611364185E-2</v>
      </c>
      <c r="H20">
        <f>IF(G20&gt;0, F20, IF(G20&lt;0,-1/F20))</f>
        <v>1.0151954871815994</v>
      </c>
      <c r="I20">
        <v>0.859868480378983</v>
      </c>
      <c r="J20">
        <v>0.93253342238283998</v>
      </c>
    </row>
    <row r="21" spans="1:10" x14ac:dyDescent="0.25">
      <c r="A21" t="s">
        <v>55</v>
      </c>
      <c r="B21" t="s">
        <v>55</v>
      </c>
      <c r="C21">
        <v>64680</v>
      </c>
      <c r="D21" t="s">
        <v>56</v>
      </c>
      <c r="E21" t="s">
        <v>57</v>
      </c>
      <c r="F21">
        <f>2^G21</f>
        <v>1.0133911424704947</v>
      </c>
      <c r="G21">
        <v>1.9191124174653899E-2</v>
      </c>
      <c r="H21">
        <f>IF(G21&gt;0, F21, IF(G21&lt;0,-1/F21))</f>
        <v>1.0133911424704947</v>
      </c>
      <c r="I21">
        <v>0.84249029382066898</v>
      </c>
      <c r="J21">
        <v>0.926739323202735</v>
      </c>
    </row>
    <row r="22" spans="1:10" x14ac:dyDescent="0.25">
      <c r="A22" t="s">
        <v>58</v>
      </c>
      <c r="B22" t="s">
        <v>58</v>
      </c>
      <c r="C22" t="s">
        <v>33</v>
      </c>
      <c r="D22" t="s">
        <v>33</v>
      </c>
      <c r="E22" t="s">
        <v>33</v>
      </c>
      <c r="F22">
        <f>2^G22</f>
        <v>1.0513347298173272</v>
      </c>
      <c r="G22">
        <v>7.2222075734972704E-2</v>
      </c>
      <c r="H22">
        <f>IF(G22&gt;0, F22, IF(G22&lt;0,-1/F22))</f>
        <v>1.0513347298173272</v>
      </c>
      <c r="I22">
        <v>0.207477416398577</v>
      </c>
      <c r="J22">
        <v>0.57056289509608604</v>
      </c>
    </row>
    <row r="23" spans="1:10" x14ac:dyDescent="0.25">
      <c r="A23" t="s">
        <v>59</v>
      </c>
      <c r="B23" t="s">
        <v>59</v>
      </c>
      <c r="C23" t="s">
        <v>33</v>
      </c>
      <c r="D23" t="s">
        <v>33</v>
      </c>
      <c r="E23" t="s">
        <v>33</v>
      </c>
      <c r="F23">
        <f>2^G23</f>
        <v>1.0523617119856337</v>
      </c>
      <c r="G23">
        <v>7.3630665082328406E-2</v>
      </c>
      <c r="H23">
        <f>IF(G23&gt;0, F23, IF(G23&lt;0,-1/F23))</f>
        <v>1.0523617119856337</v>
      </c>
      <c r="I23">
        <v>0.42775102584460301</v>
      </c>
      <c r="J23">
        <v>0.70132118204401195</v>
      </c>
    </row>
    <row r="24" spans="1:10" x14ac:dyDescent="0.25">
      <c r="A24" t="s">
        <v>60</v>
      </c>
      <c r="B24" t="s">
        <v>60</v>
      </c>
      <c r="C24">
        <v>260321</v>
      </c>
      <c r="D24" t="s">
        <v>61</v>
      </c>
      <c r="E24" t="s">
        <v>62</v>
      </c>
      <c r="F24">
        <f>2^G24</f>
        <v>1.0478205822873847</v>
      </c>
      <c r="G24">
        <v>6.7391706184602995E-2</v>
      </c>
      <c r="H24">
        <f>IF(G24&gt;0, F24, IF(G24&lt;0,-1/F24))</f>
        <v>1.0478205822873847</v>
      </c>
      <c r="I24">
        <v>0.19771671731471399</v>
      </c>
      <c r="J24">
        <v>0.57056289509608604</v>
      </c>
    </row>
    <row r="25" spans="1:10" x14ac:dyDescent="0.25">
      <c r="A25" t="s">
        <v>63</v>
      </c>
      <c r="B25" t="s">
        <v>63</v>
      </c>
      <c r="C25">
        <v>361810</v>
      </c>
      <c r="D25" t="s">
        <v>19</v>
      </c>
      <c r="E25" t="s">
        <v>64</v>
      </c>
      <c r="F25">
        <f>2^G25</f>
        <v>1.1114598312136257</v>
      </c>
      <c r="G25">
        <v>0.152455809493032</v>
      </c>
      <c r="H25">
        <f>IF(G25&gt;0, F25, IF(G25&lt;0,-1/F25))</f>
        <v>1.1114598312136257</v>
      </c>
      <c r="I25">
        <v>0.24567121272322401</v>
      </c>
      <c r="J25">
        <v>0.57673485661806501</v>
      </c>
    </row>
    <row r="26" spans="1:10" x14ac:dyDescent="0.25">
      <c r="A26" t="s">
        <v>65</v>
      </c>
      <c r="B26" t="s">
        <v>65</v>
      </c>
      <c r="C26" t="s">
        <v>33</v>
      </c>
      <c r="D26" t="s">
        <v>33</v>
      </c>
      <c r="E26" t="s">
        <v>33</v>
      </c>
      <c r="F26">
        <f>2^G26</f>
        <v>0.80488966346822177</v>
      </c>
      <c r="G26">
        <v>-0.31313706678716602</v>
      </c>
      <c r="H26">
        <f>IF(G26&gt;0, F26, IF(G26&lt;0,-1/F26))</f>
        <v>-1.2424063140419264</v>
      </c>
      <c r="I26">
        <v>0.30257074082140401</v>
      </c>
      <c r="J26">
        <v>0.62967424441211095</v>
      </c>
    </row>
    <row r="27" spans="1:10" x14ac:dyDescent="0.25">
      <c r="A27" t="s">
        <v>66</v>
      </c>
      <c r="B27" t="s">
        <v>66</v>
      </c>
      <c r="C27" t="s">
        <v>33</v>
      </c>
      <c r="D27" t="s">
        <v>33</v>
      </c>
      <c r="E27" t="s">
        <v>33</v>
      </c>
      <c r="F27">
        <f>2^G27</f>
        <v>1.1038514101620838</v>
      </c>
      <c r="G27">
        <v>0.14254598348398001</v>
      </c>
      <c r="H27">
        <f>IF(G27&gt;0, F27, IF(G27&lt;0,-1/F27))</f>
        <v>1.1038514101620838</v>
      </c>
      <c r="I27">
        <v>0.180874511103151</v>
      </c>
      <c r="J27">
        <v>0.57056289509608604</v>
      </c>
    </row>
    <row r="28" spans="1:10" x14ac:dyDescent="0.25">
      <c r="A28" t="s">
        <v>67</v>
      </c>
      <c r="B28" t="s">
        <v>67</v>
      </c>
      <c r="C28">
        <v>24408</v>
      </c>
      <c r="D28" t="s">
        <v>68</v>
      </c>
      <c r="E28" t="s">
        <v>69</v>
      </c>
      <c r="F28">
        <f>2^G28</f>
        <v>1.0958939224192561</v>
      </c>
      <c r="G28">
        <v>0.132108158694312</v>
      </c>
      <c r="H28">
        <f>IF(G28&gt;0, F28, IF(G28&lt;0,-1/F28))</f>
        <v>1.0958939224192561</v>
      </c>
      <c r="I28">
        <v>0.106282183592263</v>
      </c>
      <c r="J28">
        <v>0.57056289509608604</v>
      </c>
    </row>
    <row r="29" spans="1:10" x14ac:dyDescent="0.25">
      <c r="A29" t="s">
        <v>70</v>
      </c>
      <c r="B29" t="s">
        <v>70</v>
      </c>
      <c r="C29">
        <v>24410</v>
      </c>
      <c r="D29" t="s">
        <v>71</v>
      </c>
      <c r="E29" t="s">
        <v>72</v>
      </c>
      <c r="F29">
        <f>2^G29</f>
        <v>1.1002326936622646</v>
      </c>
      <c r="G29">
        <v>0.13780867874087199</v>
      </c>
      <c r="H29">
        <f>IF(G29&gt;0, F29, IF(G29&lt;0,-1/F29))</f>
        <v>1.1002326936622646</v>
      </c>
      <c r="I29">
        <v>0.143729623944922</v>
      </c>
      <c r="J29">
        <v>0.57056289509608604</v>
      </c>
    </row>
    <row r="30" spans="1:10" x14ac:dyDescent="0.25">
      <c r="A30" t="s">
        <v>73</v>
      </c>
      <c r="B30" t="s">
        <v>73</v>
      </c>
      <c r="C30" t="s">
        <v>33</v>
      </c>
      <c r="D30" t="s">
        <v>33</v>
      </c>
      <c r="E30" t="s">
        <v>33</v>
      </c>
      <c r="F30">
        <f>2^G30</f>
        <v>1.0716321866556386</v>
      </c>
      <c r="G30">
        <v>9.9809818535479294E-2</v>
      </c>
      <c r="H30">
        <f>IF(G30&gt;0, F30, IF(G30&lt;0,-1/F30))</f>
        <v>1.0716321866556386</v>
      </c>
      <c r="I30">
        <v>0.102285724301435</v>
      </c>
      <c r="J30">
        <v>0.57056289509608604</v>
      </c>
    </row>
    <row r="31" spans="1:10" x14ac:dyDescent="0.25">
      <c r="A31" t="s">
        <v>74</v>
      </c>
      <c r="B31" t="s">
        <v>74</v>
      </c>
      <c r="C31" t="s">
        <v>33</v>
      </c>
      <c r="D31" t="s">
        <v>33</v>
      </c>
      <c r="E31" t="s">
        <v>33</v>
      </c>
      <c r="F31">
        <f>2^G31</f>
        <v>1.0311074602036303</v>
      </c>
      <c r="G31">
        <v>4.4194695677886503E-2</v>
      </c>
      <c r="H31">
        <f>IF(G31&gt;0, F31, IF(G31&lt;0,-1/F31))</f>
        <v>1.0311074602036303</v>
      </c>
      <c r="I31">
        <v>0.51391824867811997</v>
      </c>
      <c r="J31">
        <v>0.72740380984394504</v>
      </c>
    </row>
    <row r="32" spans="1:10" x14ac:dyDescent="0.25">
      <c r="A32" t="s">
        <v>75</v>
      </c>
      <c r="B32" t="s">
        <v>75</v>
      </c>
      <c r="C32" t="s">
        <v>33</v>
      </c>
      <c r="D32" t="s">
        <v>33</v>
      </c>
      <c r="E32" t="s">
        <v>33</v>
      </c>
      <c r="F32">
        <f>2^G32</f>
        <v>1.0280004570385215</v>
      </c>
      <c r="G32">
        <v>3.98409059394388E-2</v>
      </c>
      <c r="H32">
        <f>IF(G32&gt;0, F32, IF(G32&lt;0,-1/F32))</f>
        <v>1.0280004570385215</v>
      </c>
      <c r="I32">
        <v>0.52058148544247196</v>
      </c>
      <c r="J32">
        <v>0.72740380984394504</v>
      </c>
    </row>
    <row r="33" spans="1:10" x14ac:dyDescent="0.25">
      <c r="A33" t="s">
        <v>76</v>
      </c>
      <c r="B33" t="s">
        <v>76</v>
      </c>
      <c r="C33" t="s">
        <v>33</v>
      </c>
      <c r="D33" t="s">
        <v>33</v>
      </c>
      <c r="E33" t="s">
        <v>33</v>
      </c>
      <c r="F33">
        <f>2^G33</f>
        <v>0.83685466179258194</v>
      </c>
      <c r="G33">
        <v>-0.256951006063593</v>
      </c>
      <c r="H33">
        <f>IF(G33&gt;0, F33, IF(G33&lt;0,-1/F33))</f>
        <v>-1.1949506236339211</v>
      </c>
      <c r="I33">
        <v>2.8261879186060199E-2</v>
      </c>
      <c r="J33">
        <v>0.57056289509608604</v>
      </c>
    </row>
    <row r="34" spans="1:10" x14ac:dyDescent="0.25">
      <c r="A34" t="s">
        <v>77</v>
      </c>
      <c r="B34" t="s">
        <v>77</v>
      </c>
      <c r="C34" t="s">
        <v>33</v>
      </c>
      <c r="D34" t="s">
        <v>33</v>
      </c>
      <c r="E34" t="s">
        <v>33</v>
      </c>
      <c r="F34">
        <f>2^G34</f>
        <v>1.043327104960341</v>
      </c>
      <c r="G34">
        <v>6.1191543973814398E-2</v>
      </c>
      <c r="H34">
        <f>IF(G34&gt;0, F34, IF(G34&lt;0,-1/F34))</f>
        <v>1.043327104960341</v>
      </c>
      <c r="I34">
        <v>0.53667632692560896</v>
      </c>
      <c r="J34">
        <v>0.72740380984394504</v>
      </c>
    </row>
    <row r="35" spans="1:10" x14ac:dyDescent="0.25">
      <c r="A35" t="s">
        <v>78</v>
      </c>
      <c r="B35" t="s">
        <v>78</v>
      </c>
      <c r="C35" t="s">
        <v>33</v>
      </c>
      <c r="D35" t="s">
        <v>33</v>
      </c>
      <c r="E35" t="s">
        <v>33</v>
      </c>
      <c r="F35">
        <f>2^G35</f>
        <v>0.93656023748873352</v>
      </c>
      <c r="G35">
        <v>-9.4556306471936302E-2</v>
      </c>
      <c r="H35">
        <f>IF(G35&gt;0, F35, IF(G35&lt;0,-1/F35))</f>
        <v>-1.0677369804652097</v>
      </c>
      <c r="I35">
        <v>0.30094567848332199</v>
      </c>
      <c r="J35">
        <v>0.62967424441211095</v>
      </c>
    </row>
    <row r="36" spans="1:10" x14ac:dyDescent="0.25">
      <c r="A36" t="s">
        <v>79</v>
      </c>
      <c r="B36" t="s">
        <v>79</v>
      </c>
      <c r="C36" t="s">
        <v>33</v>
      </c>
      <c r="D36" t="s">
        <v>33</v>
      </c>
      <c r="E36" t="s">
        <v>33</v>
      </c>
      <c r="F36">
        <f>2^G36</f>
        <v>1.0562500935548531</v>
      </c>
      <c r="G36">
        <v>7.8951469178127703E-2</v>
      </c>
      <c r="H36">
        <f>IF(G36&gt;0, F36, IF(G36&lt;0,-1/F36))</f>
        <v>1.0562500935548531</v>
      </c>
      <c r="I36">
        <v>0.45755954925499398</v>
      </c>
      <c r="J36">
        <v>0.71902214882927695</v>
      </c>
    </row>
    <row r="37" spans="1:10" x14ac:dyDescent="0.25">
      <c r="A37" t="s">
        <v>80</v>
      </c>
      <c r="B37" t="s">
        <v>80</v>
      </c>
      <c r="C37">
        <v>299331</v>
      </c>
      <c r="D37" t="s">
        <v>81</v>
      </c>
      <c r="E37" t="s">
        <v>82</v>
      </c>
      <c r="F37">
        <f>2^G37</f>
        <v>1.0575773190981403</v>
      </c>
      <c r="G37">
        <v>8.0763142117557002E-2</v>
      </c>
      <c r="H37">
        <f>IF(G37&gt;0, F37, IF(G37&lt;0,-1/F37))</f>
        <v>1.0575773190981403</v>
      </c>
      <c r="I37">
        <v>0.145601106146383</v>
      </c>
      <c r="J37">
        <v>0.57056289509608604</v>
      </c>
    </row>
    <row r="38" spans="1:10" x14ac:dyDescent="0.25">
      <c r="A38" t="s">
        <v>83</v>
      </c>
      <c r="B38" t="s">
        <v>83</v>
      </c>
      <c r="C38" t="s">
        <v>33</v>
      </c>
      <c r="D38" t="s">
        <v>33</v>
      </c>
      <c r="E38" t="s">
        <v>33</v>
      </c>
      <c r="F38">
        <f>2^G38</f>
        <v>0.84425135897767867</v>
      </c>
      <c r="G38">
        <v>-0.24425549837000299</v>
      </c>
      <c r="H38">
        <f>IF(G38&gt;0, F38, IF(G38&lt;0,-1/F38))</f>
        <v>-1.1844813625303732</v>
      </c>
      <c r="I38">
        <v>0.40293040261083501</v>
      </c>
      <c r="J38">
        <v>0.70132118204401195</v>
      </c>
    </row>
    <row r="39" spans="1:10" x14ac:dyDescent="0.25">
      <c r="A39" t="s">
        <v>84</v>
      </c>
      <c r="B39" t="s">
        <v>84</v>
      </c>
      <c r="C39">
        <v>266759</v>
      </c>
      <c r="D39" t="s">
        <v>85</v>
      </c>
      <c r="E39" t="s">
        <v>86</v>
      </c>
      <c r="F39">
        <f>2^G39</f>
        <v>1.0663851182353856</v>
      </c>
      <c r="G39">
        <v>9.2728552383280802E-2</v>
      </c>
      <c r="H39">
        <f>IF(G39&gt;0, F39, IF(G39&lt;0,-1/F39))</f>
        <v>1.0663851182353856</v>
      </c>
      <c r="I39">
        <v>5.6413930267607701E-2</v>
      </c>
      <c r="J39">
        <v>0.57056289509608604</v>
      </c>
    </row>
    <row r="40" spans="1:10" x14ac:dyDescent="0.25">
      <c r="A40" t="s">
        <v>87</v>
      </c>
      <c r="B40" t="s">
        <v>87</v>
      </c>
      <c r="C40" t="s">
        <v>33</v>
      </c>
      <c r="D40" t="s">
        <v>33</v>
      </c>
      <c r="E40" t="s">
        <v>33</v>
      </c>
      <c r="F40">
        <f>2^G40</f>
        <v>1.0991401876649767</v>
      </c>
      <c r="G40">
        <v>0.13637540371284301</v>
      </c>
      <c r="H40">
        <f>IF(G40&gt;0, F40, IF(G40&lt;0,-1/F40))</f>
        <v>1.0991401876649767</v>
      </c>
      <c r="I40">
        <v>0.36485240529213703</v>
      </c>
      <c r="J40">
        <v>0.70046264239434197</v>
      </c>
    </row>
    <row r="41" spans="1:10" x14ac:dyDescent="0.25">
      <c r="A41" t="s">
        <v>88</v>
      </c>
      <c r="B41" t="s">
        <v>88</v>
      </c>
      <c r="C41" t="s">
        <v>33</v>
      </c>
      <c r="D41" t="s">
        <v>33</v>
      </c>
      <c r="E41" t="s">
        <v>33</v>
      </c>
      <c r="F41">
        <f>2^G41</f>
        <v>1.2817305189200521</v>
      </c>
      <c r="G41">
        <v>0.35809297031487097</v>
      </c>
      <c r="H41">
        <f>IF(G41&gt;0, F41, IF(G41&lt;0,-1/F41))</f>
        <v>1.2817305189200521</v>
      </c>
      <c r="I41">
        <v>5.9709593054188298E-2</v>
      </c>
      <c r="J41">
        <v>0.57056289509608604</v>
      </c>
    </row>
    <row r="42" spans="1:10" x14ac:dyDescent="0.25">
      <c r="A42" t="s">
        <v>89</v>
      </c>
      <c r="B42" t="s">
        <v>89</v>
      </c>
      <c r="C42" t="s">
        <v>33</v>
      </c>
      <c r="D42" t="s">
        <v>33</v>
      </c>
      <c r="E42" t="s">
        <v>33</v>
      </c>
      <c r="F42">
        <f>2^G42</f>
        <v>1.1622642707046749</v>
      </c>
      <c r="G42">
        <v>0.216938139901591</v>
      </c>
      <c r="H42">
        <f>IF(G42&gt;0, F42, IF(G42&lt;0,-1/F42))</f>
        <v>1.1622642707046749</v>
      </c>
      <c r="I42">
        <v>0.139315862470692</v>
      </c>
      <c r="J42">
        <v>0.57056289509608604</v>
      </c>
    </row>
    <row r="43" spans="1:10" x14ac:dyDescent="0.25">
      <c r="A43" t="s">
        <v>90</v>
      </c>
      <c r="B43" t="s">
        <v>90</v>
      </c>
      <c r="C43" t="s">
        <v>33</v>
      </c>
      <c r="D43" t="s">
        <v>33</v>
      </c>
      <c r="E43" t="s">
        <v>33</v>
      </c>
      <c r="F43">
        <f>2^G43</f>
        <v>1.0644384898036015</v>
      </c>
      <c r="G43">
        <v>9.0092583872630694E-2</v>
      </c>
      <c r="H43">
        <f>IF(G43&gt;0, F43, IF(G43&lt;0,-1/F43))</f>
        <v>1.0644384898036015</v>
      </c>
      <c r="I43">
        <v>0.37297361478140301</v>
      </c>
      <c r="J43">
        <v>0.70046264239434197</v>
      </c>
    </row>
    <row r="44" spans="1:10" x14ac:dyDescent="0.25">
      <c r="A44" t="s">
        <v>91</v>
      </c>
      <c r="B44" t="s">
        <v>91</v>
      </c>
      <c r="C44" t="s">
        <v>33</v>
      </c>
      <c r="D44" t="s">
        <v>33</v>
      </c>
      <c r="E44" t="s">
        <v>33</v>
      </c>
      <c r="F44">
        <f>2^G44</f>
        <v>1.2267328103405153</v>
      </c>
      <c r="G44">
        <v>0.29482105570592099</v>
      </c>
      <c r="H44">
        <f>IF(G44&gt;0, F44, IF(G44&lt;0,-1/F44))</f>
        <v>1.2267328103405153</v>
      </c>
      <c r="I44">
        <v>0.19620148181243199</v>
      </c>
      <c r="J44">
        <v>0.57056289509608604</v>
      </c>
    </row>
    <row r="45" spans="1:10" x14ac:dyDescent="0.25">
      <c r="A45" t="s">
        <v>92</v>
      </c>
      <c r="B45" t="s">
        <v>92</v>
      </c>
      <c r="C45" t="s">
        <v>33</v>
      </c>
      <c r="D45" t="s">
        <v>33</v>
      </c>
      <c r="E45" t="s">
        <v>33</v>
      </c>
      <c r="F45">
        <f>2^G45</f>
        <v>0.9826335603477786</v>
      </c>
      <c r="G45">
        <v>-2.5274581912321799E-2</v>
      </c>
      <c r="H45">
        <f>IF(G45&gt;0, F45, IF(G45&lt;0,-1/F45))</f>
        <v>-1.0176733630449941</v>
      </c>
      <c r="I45">
        <v>0.53846775533902402</v>
      </c>
      <c r="J45">
        <v>0.72740380984394504</v>
      </c>
    </row>
    <row r="46" spans="1:10" x14ac:dyDescent="0.25">
      <c r="A46" t="s">
        <v>93</v>
      </c>
      <c r="B46" t="s">
        <v>93</v>
      </c>
      <c r="C46" t="s">
        <v>33</v>
      </c>
      <c r="D46" t="s">
        <v>33</v>
      </c>
      <c r="E46" t="s">
        <v>33</v>
      </c>
      <c r="F46">
        <f>2^G46</f>
        <v>1.0052951927481519</v>
      </c>
      <c r="G46">
        <v>7.6191935251046497E-3</v>
      </c>
      <c r="H46">
        <f>IF(G46&gt;0, F46, IF(G46&lt;0,-1/F46))</f>
        <v>1.0052951927481519</v>
      </c>
      <c r="I46">
        <v>0.91738120957441904</v>
      </c>
      <c r="J46">
        <v>0.941844708496403</v>
      </c>
    </row>
    <row r="47" spans="1:10" x14ac:dyDescent="0.25">
      <c r="A47" t="s">
        <v>94</v>
      </c>
      <c r="B47" t="s">
        <v>94</v>
      </c>
      <c r="C47">
        <v>50689</v>
      </c>
      <c r="D47" t="s">
        <v>95</v>
      </c>
      <c r="E47" t="s">
        <v>96</v>
      </c>
      <c r="F47">
        <f>2^G47</f>
        <v>1.0482183927491624</v>
      </c>
      <c r="G47">
        <v>6.79393288139023E-2</v>
      </c>
      <c r="H47">
        <f>IF(G47&gt;0, F47, IF(G47&lt;0,-1/F47))</f>
        <v>1.0482183927491624</v>
      </c>
      <c r="I47">
        <v>0.199010558156649</v>
      </c>
      <c r="J47">
        <v>0.57056289509608604</v>
      </c>
    </row>
    <row r="48" spans="1:10" x14ac:dyDescent="0.25">
      <c r="A48" t="s">
        <v>97</v>
      </c>
      <c r="B48" t="s">
        <v>97</v>
      </c>
      <c r="C48" t="s">
        <v>33</v>
      </c>
      <c r="D48" t="s">
        <v>33</v>
      </c>
      <c r="E48" t="s">
        <v>33</v>
      </c>
      <c r="F48">
        <f>2^G48</f>
        <v>1.0232913820701863</v>
      </c>
      <c r="G48">
        <v>3.3217010783196603E-2</v>
      </c>
      <c r="H48">
        <f>IF(G48&gt;0, F48, IF(G48&lt;0,-1/F48))</f>
        <v>1.0232913820701863</v>
      </c>
      <c r="I48">
        <v>0.64104902588679302</v>
      </c>
      <c r="J48">
        <v>0.80919303267677101</v>
      </c>
    </row>
    <row r="49" spans="1:10" x14ac:dyDescent="0.25">
      <c r="A49" t="s">
        <v>98</v>
      </c>
      <c r="B49" t="s">
        <v>98</v>
      </c>
      <c r="C49" t="s">
        <v>33</v>
      </c>
      <c r="D49" t="s">
        <v>33</v>
      </c>
      <c r="E49" t="s">
        <v>33</v>
      </c>
      <c r="F49">
        <f>2^G49</f>
        <v>1.0128059548500166</v>
      </c>
      <c r="G49">
        <v>1.8357792311092198E-2</v>
      </c>
      <c r="H49">
        <f>IF(G49&gt;0, F49, IF(G49&lt;0,-1/F49))</f>
        <v>1.0128059548500166</v>
      </c>
      <c r="I49">
        <v>0.76167672657726104</v>
      </c>
      <c r="J49">
        <v>0.88131909421734</v>
      </c>
    </row>
    <row r="50" spans="1:10" x14ac:dyDescent="0.25">
      <c r="A50" t="s">
        <v>99</v>
      </c>
      <c r="B50" t="s">
        <v>99</v>
      </c>
      <c r="C50" t="s">
        <v>33</v>
      </c>
      <c r="D50" t="s">
        <v>33</v>
      </c>
      <c r="E50" t="s">
        <v>33</v>
      </c>
      <c r="F50">
        <f>2^G50</f>
        <v>1.0663318348998196</v>
      </c>
      <c r="G50">
        <v>9.2656464426286597E-2</v>
      </c>
      <c r="H50">
        <f>IF(G50&gt;0, F50, IF(G50&lt;0,-1/F50))</f>
        <v>1.0663318348998196</v>
      </c>
      <c r="I50">
        <v>0.20087466713312799</v>
      </c>
      <c r="J50">
        <v>0.57056289509608604</v>
      </c>
    </row>
    <row r="51" spans="1:10" x14ac:dyDescent="0.25">
      <c r="A51" t="s">
        <v>100</v>
      </c>
      <c r="B51" t="s">
        <v>100</v>
      </c>
      <c r="C51" t="s">
        <v>33</v>
      </c>
      <c r="D51" t="s">
        <v>33</v>
      </c>
      <c r="E51" t="s">
        <v>33</v>
      </c>
      <c r="F51">
        <f>2^G51</f>
        <v>0.9805103692667928</v>
      </c>
      <c r="G51">
        <v>-2.8395207345331099E-2</v>
      </c>
      <c r="H51">
        <f>IF(G51&gt;0, F51, IF(G51&lt;0,-1/F51))</f>
        <v>-1.0198770266425445</v>
      </c>
      <c r="I51">
        <v>0.874775896598874</v>
      </c>
      <c r="J51">
        <v>0.93552422275157399</v>
      </c>
    </row>
    <row r="52" spans="1:10" x14ac:dyDescent="0.25">
      <c r="A52" t="s">
        <v>101</v>
      </c>
      <c r="B52" t="s">
        <v>101</v>
      </c>
      <c r="C52">
        <v>24604</v>
      </c>
      <c r="D52" t="s">
        <v>102</v>
      </c>
      <c r="E52" t="s">
        <v>103</v>
      </c>
      <c r="F52">
        <f>2^G52</f>
        <v>0.97712789562327329</v>
      </c>
      <c r="G52">
        <v>-3.3380686935832599E-2</v>
      </c>
      <c r="H52">
        <f>IF(G52&gt;0, F52, IF(G52&lt;0,-1/F52))</f>
        <v>-1.0234074827657411</v>
      </c>
      <c r="I52">
        <v>0.72335533468606406</v>
      </c>
      <c r="J52">
        <v>0.87711658582622398</v>
      </c>
    </row>
    <row r="53" spans="1:10" x14ac:dyDescent="0.25">
      <c r="A53" t="s">
        <v>104</v>
      </c>
      <c r="B53" t="s">
        <v>104</v>
      </c>
      <c r="C53" t="s">
        <v>33</v>
      </c>
      <c r="D53" t="s">
        <v>33</v>
      </c>
      <c r="E53" t="s">
        <v>33</v>
      </c>
      <c r="F53">
        <f>2^G53</f>
        <v>0.99326089938150808</v>
      </c>
      <c r="G53">
        <v>-9.7553753156191993E-3</v>
      </c>
      <c r="H53">
        <f>IF(G53&gt;0, F53, IF(G53&lt;0,-1/F53))</f>
        <v>-1.0067848242316679</v>
      </c>
      <c r="I53">
        <v>0.90542561954290401</v>
      </c>
      <c r="J53">
        <v>0.941844708496403</v>
      </c>
    </row>
    <row r="54" spans="1:10" x14ac:dyDescent="0.25">
      <c r="A54" t="s">
        <v>105</v>
      </c>
      <c r="B54" t="s">
        <v>105</v>
      </c>
      <c r="C54" t="s">
        <v>33</v>
      </c>
      <c r="D54" t="s">
        <v>33</v>
      </c>
      <c r="E54" t="s">
        <v>33</v>
      </c>
      <c r="F54">
        <f>2^G54</f>
        <v>1.1483838521890177</v>
      </c>
      <c r="G54">
        <v>0.19960494958091801</v>
      </c>
      <c r="H54">
        <f>IF(G54&gt;0, F54, IF(G54&lt;0,-1/F54))</f>
        <v>1.1483838521890177</v>
      </c>
      <c r="I54">
        <v>7.0798501150928797E-2</v>
      </c>
      <c r="J54">
        <v>0.57056289509608604</v>
      </c>
    </row>
    <row r="55" spans="1:10" x14ac:dyDescent="0.25">
      <c r="A55" t="s">
        <v>106</v>
      </c>
      <c r="B55" t="s">
        <v>106</v>
      </c>
      <c r="C55" t="s">
        <v>33</v>
      </c>
      <c r="D55" t="s">
        <v>33</v>
      </c>
      <c r="E55" t="s">
        <v>33</v>
      </c>
      <c r="F55">
        <f>2^G55</f>
        <v>1.0790047840214321</v>
      </c>
      <c r="G55">
        <v>0.10970126136781599</v>
      </c>
      <c r="H55">
        <f>IF(G55&gt;0, F55, IF(G55&lt;0,-1/F55))</f>
        <v>1.0790047840214321</v>
      </c>
      <c r="I55">
        <v>0.114057731503365</v>
      </c>
      <c r="J55">
        <v>0.57056289509608604</v>
      </c>
    </row>
    <row r="56" spans="1:10" x14ac:dyDescent="0.25">
      <c r="A56" t="s">
        <v>107</v>
      </c>
      <c r="B56" t="s">
        <v>107</v>
      </c>
      <c r="C56" t="s">
        <v>33</v>
      </c>
      <c r="D56" t="s">
        <v>33</v>
      </c>
      <c r="E56" t="s">
        <v>33</v>
      </c>
      <c r="F56">
        <f>2^G56</f>
        <v>1.0427603202829565</v>
      </c>
      <c r="G56">
        <v>6.0407590766925402E-2</v>
      </c>
      <c r="H56">
        <f>IF(G56&gt;0, F56, IF(G56&lt;0,-1/F56))</f>
        <v>1.0427603202829565</v>
      </c>
      <c r="I56">
        <v>0.158456520584529</v>
      </c>
      <c r="J56">
        <v>0.57056289509608604</v>
      </c>
    </row>
    <row r="57" spans="1:10" x14ac:dyDescent="0.25">
      <c r="A57" t="s">
        <v>108</v>
      </c>
      <c r="B57" t="s">
        <v>108</v>
      </c>
      <c r="C57" t="s">
        <v>33</v>
      </c>
      <c r="D57" t="s">
        <v>33</v>
      </c>
      <c r="E57" t="s">
        <v>33</v>
      </c>
      <c r="F57">
        <f>2^G57</f>
        <v>1.1179833649027517</v>
      </c>
      <c r="G57">
        <v>0.16089872167765601</v>
      </c>
      <c r="H57">
        <f>IF(G57&gt;0, F57, IF(G57&lt;0,-1/F57))</f>
        <v>1.1179833649027517</v>
      </c>
      <c r="I57">
        <v>0.18665003809593</v>
      </c>
      <c r="J57">
        <v>0.57056289509608604</v>
      </c>
    </row>
    <row r="58" spans="1:10" x14ac:dyDescent="0.25">
      <c r="A58" t="s">
        <v>109</v>
      </c>
      <c r="B58" t="s">
        <v>109</v>
      </c>
      <c r="C58" t="s">
        <v>33</v>
      </c>
      <c r="D58" t="s">
        <v>33</v>
      </c>
      <c r="E58" t="s">
        <v>33</v>
      </c>
      <c r="F58">
        <f>2^G58</f>
        <v>0.88664313755311996</v>
      </c>
      <c r="G58">
        <v>-0.173574539715558</v>
      </c>
      <c r="H58">
        <f>IF(G58&gt;0, F58, IF(G58&lt;0,-1/F58))</f>
        <v>-1.1278494781561299</v>
      </c>
      <c r="I58">
        <v>0.18381515512236199</v>
      </c>
      <c r="J58">
        <v>0.57056289509608604</v>
      </c>
    </row>
    <row r="59" spans="1:10" x14ac:dyDescent="0.25">
      <c r="A59" t="s">
        <v>110</v>
      </c>
      <c r="B59" t="s">
        <v>110</v>
      </c>
      <c r="C59">
        <v>24596</v>
      </c>
      <c r="D59" t="s">
        <v>111</v>
      </c>
      <c r="E59" t="s">
        <v>112</v>
      </c>
      <c r="F59">
        <f>2^G59</f>
        <v>1.3836177153571847</v>
      </c>
      <c r="G59">
        <v>0.468445390704326</v>
      </c>
      <c r="H59">
        <f>IF(G59&gt;0, F59, IF(G59&lt;0,-1/F59))</f>
        <v>1.3836177153571847</v>
      </c>
      <c r="I59">
        <v>0.18098712099928299</v>
      </c>
      <c r="J59">
        <v>0.57056289509608604</v>
      </c>
    </row>
    <row r="60" spans="1:10" x14ac:dyDescent="0.25">
      <c r="A60" t="s">
        <v>113</v>
      </c>
      <c r="B60" t="s">
        <v>113</v>
      </c>
      <c r="C60" t="s">
        <v>33</v>
      </c>
      <c r="D60" t="s">
        <v>33</v>
      </c>
      <c r="E60" t="s">
        <v>33</v>
      </c>
      <c r="F60">
        <f>2^G60</f>
        <v>0.93498463652237229</v>
      </c>
      <c r="G60">
        <v>-9.6985435764186598E-2</v>
      </c>
      <c r="H60">
        <f>IF(G60&gt;0, F60, IF(G60&lt;0,-1/F60))</f>
        <v>-1.069536290691844</v>
      </c>
      <c r="I60">
        <v>0.47161336801982301</v>
      </c>
      <c r="J60">
        <v>0.72628458675052698</v>
      </c>
    </row>
    <row r="61" spans="1:10" x14ac:dyDescent="0.25">
      <c r="A61" t="s">
        <v>114</v>
      </c>
      <c r="B61" t="s">
        <v>114</v>
      </c>
      <c r="C61" t="s">
        <v>33</v>
      </c>
      <c r="D61" t="s">
        <v>33</v>
      </c>
      <c r="E61" t="s">
        <v>33</v>
      </c>
      <c r="F61">
        <f>2^G61</f>
        <v>1.0533058115019507</v>
      </c>
      <c r="G61">
        <v>7.49243619897208E-2</v>
      </c>
      <c r="H61">
        <f>IF(G61&gt;0, F61, IF(G61&lt;0,-1/F61))</f>
        <v>1.0533058115019507</v>
      </c>
      <c r="I61">
        <v>0.42329672063025597</v>
      </c>
      <c r="J61">
        <v>0.70132118204401195</v>
      </c>
    </row>
    <row r="62" spans="1:10" x14ac:dyDescent="0.25">
      <c r="A62" t="s">
        <v>115</v>
      </c>
      <c r="B62" t="s">
        <v>115</v>
      </c>
      <c r="C62" t="s">
        <v>33</v>
      </c>
      <c r="D62" t="s">
        <v>33</v>
      </c>
      <c r="E62" t="s">
        <v>33</v>
      </c>
      <c r="F62">
        <f>2^G62</f>
        <v>0.90874292093397724</v>
      </c>
      <c r="G62">
        <v>-0.13805587434010899</v>
      </c>
      <c r="H62">
        <f>IF(G62&gt;0, F62, IF(G62&lt;0,-1/F62))</f>
        <v>-1.1004212269100613</v>
      </c>
      <c r="I62">
        <v>0.235979957395138</v>
      </c>
      <c r="J62">
        <v>0.57673485661806501</v>
      </c>
    </row>
    <row r="63" spans="1:10" x14ac:dyDescent="0.25">
      <c r="A63" t="s">
        <v>116</v>
      </c>
      <c r="B63" t="s">
        <v>116</v>
      </c>
      <c r="C63">
        <v>29644</v>
      </c>
      <c r="D63" t="s">
        <v>117</v>
      </c>
      <c r="E63" t="s">
        <v>118</v>
      </c>
      <c r="F63">
        <f>2^G63</f>
        <v>1.074661988210359</v>
      </c>
      <c r="G63">
        <v>0.10388296249918499</v>
      </c>
      <c r="H63">
        <f>IF(G63&gt;0, F63, IF(G63&lt;0,-1/F63))</f>
        <v>1.074661988210359</v>
      </c>
      <c r="I63">
        <v>0.35944273829126699</v>
      </c>
      <c r="J63">
        <v>0.70046264239434197</v>
      </c>
    </row>
    <row r="64" spans="1:10" x14ac:dyDescent="0.25">
      <c r="A64" t="s">
        <v>119</v>
      </c>
      <c r="B64" t="s">
        <v>119</v>
      </c>
      <c r="C64">
        <v>25269</v>
      </c>
      <c r="D64" t="s">
        <v>120</v>
      </c>
      <c r="E64" t="s">
        <v>121</v>
      </c>
      <c r="F64">
        <f>2^G64</f>
        <v>1.0695814463101807</v>
      </c>
      <c r="G64">
        <v>9.7046344788057098E-2</v>
      </c>
      <c r="H64">
        <f>IF(G64&gt;0, F64, IF(G64&lt;0,-1/F64))</f>
        <v>1.0695814463101807</v>
      </c>
      <c r="I64">
        <v>0.39878371469950602</v>
      </c>
      <c r="J64">
        <v>0.70132118204401195</v>
      </c>
    </row>
    <row r="65" spans="1:10" x14ac:dyDescent="0.25">
      <c r="A65" t="s">
        <v>122</v>
      </c>
      <c r="B65" t="s">
        <v>122</v>
      </c>
      <c r="C65" t="s">
        <v>33</v>
      </c>
      <c r="D65" t="s">
        <v>33</v>
      </c>
      <c r="E65" t="s">
        <v>33</v>
      </c>
      <c r="F65">
        <f>2^G65</f>
        <v>1.05962161867361</v>
      </c>
      <c r="G65">
        <v>8.3549183356829204E-2</v>
      </c>
      <c r="H65">
        <f>IF(G65&gt;0, F65, IF(G65&lt;0,-1/F65))</f>
        <v>1.05962161867361</v>
      </c>
      <c r="I65">
        <v>0.24652835599112</v>
      </c>
      <c r="J65">
        <v>0.57673485661806501</v>
      </c>
    </row>
    <row r="66" spans="1:10" x14ac:dyDescent="0.25">
      <c r="A66" t="s">
        <v>123</v>
      </c>
      <c r="B66" t="s">
        <v>123</v>
      </c>
      <c r="C66">
        <v>84487</v>
      </c>
      <c r="D66" t="s">
        <v>124</v>
      </c>
      <c r="E66" t="s">
        <v>125</v>
      </c>
      <c r="F66">
        <f>2^G66</f>
        <v>0.94082653514469561</v>
      </c>
      <c r="G66">
        <v>-8.7999344256239204E-2</v>
      </c>
      <c r="H66">
        <f>IF(G66&gt;0, F66, IF(G66&lt;0,-1/F66))</f>
        <v>-1.0628951912439457</v>
      </c>
      <c r="I66">
        <v>0.32976318713750802</v>
      </c>
      <c r="J66">
        <v>0.66820435288389801</v>
      </c>
    </row>
    <row r="67" spans="1:10" x14ac:dyDescent="0.25">
      <c r="A67" t="s">
        <v>126</v>
      </c>
      <c r="B67" t="s">
        <v>126</v>
      </c>
      <c r="C67">
        <v>29219</v>
      </c>
      <c r="D67" t="s">
        <v>19</v>
      </c>
      <c r="E67" t="s">
        <v>127</v>
      </c>
      <c r="F67">
        <f>2^G67</f>
        <v>0.94975116874389121</v>
      </c>
      <c r="G67">
        <v>-7.4378512645679198E-2</v>
      </c>
      <c r="H67">
        <f>IF(G67&gt;0, F67, IF(G67&lt;0,-1/F67))</f>
        <v>-1.0529073644863909</v>
      </c>
      <c r="I67">
        <v>0.51438519497376101</v>
      </c>
      <c r="J67">
        <v>0.72740380984394504</v>
      </c>
    </row>
    <row r="68" spans="1:10" x14ac:dyDescent="0.25">
      <c r="A68" t="s">
        <v>128</v>
      </c>
      <c r="B68" t="s">
        <v>128</v>
      </c>
      <c r="C68" t="s">
        <v>33</v>
      </c>
      <c r="D68" t="s">
        <v>33</v>
      </c>
      <c r="E68" t="s">
        <v>33</v>
      </c>
      <c r="F68">
        <f>2^G68</f>
        <v>1.0116362878914249</v>
      </c>
      <c r="G68">
        <v>1.6690693222961898E-2</v>
      </c>
      <c r="H68">
        <f>IF(G68&gt;0, F68, IF(G68&lt;0,-1/F68))</f>
        <v>1.0116362878914249</v>
      </c>
      <c r="I68">
        <v>0.729031967439979</v>
      </c>
      <c r="J68">
        <v>0.87711658582622398</v>
      </c>
    </row>
    <row r="69" spans="1:10" x14ac:dyDescent="0.25">
      <c r="A69" t="s">
        <v>129</v>
      </c>
      <c r="B69" t="s">
        <v>129</v>
      </c>
      <c r="C69" t="s">
        <v>33</v>
      </c>
      <c r="D69" t="s">
        <v>33</v>
      </c>
      <c r="E69" t="s">
        <v>33</v>
      </c>
      <c r="F69">
        <f>2^G69</f>
        <v>1.0308914623429961</v>
      </c>
      <c r="G69">
        <v>4.3892446205190699E-2</v>
      </c>
      <c r="H69">
        <f>IF(G69&gt;0, F69, IF(G69&lt;0,-1/F69))</f>
        <v>1.0308914623429961</v>
      </c>
      <c r="I69">
        <v>0.45177648050310298</v>
      </c>
      <c r="J69">
        <v>0.71902214882927695</v>
      </c>
    </row>
    <row r="70" spans="1:10" x14ac:dyDescent="0.25">
      <c r="A70" t="s">
        <v>130</v>
      </c>
      <c r="B70" t="s">
        <v>130</v>
      </c>
      <c r="C70" t="s">
        <v>33</v>
      </c>
      <c r="D70" t="s">
        <v>33</v>
      </c>
      <c r="E70" t="s">
        <v>33</v>
      </c>
      <c r="F70">
        <f>2^G70</f>
        <v>1.0208325360758994</v>
      </c>
      <c r="G70">
        <v>2.9746216667722002E-2</v>
      </c>
      <c r="H70">
        <f>IF(G70&gt;0, F70, IF(G70&lt;0,-1/F70))</f>
        <v>1.0208325360758994</v>
      </c>
      <c r="I70">
        <v>0.61013303788683304</v>
      </c>
      <c r="J70">
        <v>0.79627532063196904</v>
      </c>
    </row>
    <row r="71" spans="1:10" x14ac:dyDescent="0.25">
      <c r="A71" t="s">
        <v>131</v>
      </c>
      <c r="B71" t="s">
        <v>131</v>
      </c>
      <c r="C71" t="s">
        <v>33</v>
      </c>
      <c r="D71" t="s">
        <v>33</v>
      </c>
      <c r="E71" t="s">
        <v>33</v>
      </c>
      <c r="F71">
        <f>2^G71</f>
        <v>1.1065192111451592</v>
      </c>
      <c r="G71">
        <v>0.14602849911294299</v>
      </c>
      <c r="H71">
        <f>IF(G71&gt;0, F71, IF(G71&lt;0,-1/F71))</f>
        <v>1.1065192111451592</v>
      </c>
      <c r="I71">
        <v>0.19148173058927201</v>
      </c>
      <c r="J71">
        <v>0.57056289509608604</v>
      </c>
    </row>
    <row r="72" spans="1:10" x14ac:dyDescent="0.25">
      <c r="A72" t="s">
        <v>132</v>
      </c>
      <c r="B72" t="s">
        <v>132</v>
      </c>
      <c r="C72" t="s">
        <v>33</v>
      </c>
      <c r="D72" t="s">
        <v>33</v>
      </c>
      <c r="E72" t="s">
        <v>33</v>
      </c>
      <c r="F72">
        <f>2^G72</f>
        <v>0.96770321074369459</v>
      </c>
      <c r="G72">
        <v>-4.7363446190407797E-2</v>
      </c>
      <c r="H72">
        <f>IF(G72&gt;0, F72, IF(G72&lt;0,-1/F72))</f>
        <v>-1.0333746844050304</v>
      </c>
      <c r="I72">
        <v>0.66104542672482203</v>
      </c>
      <c r="J72">
        <v>0.82097577190018201</v>
      </c>
    </row>
    <row r="73" spans="1:10" x14ac:dyDescent="0.25">
      <c r="A73" t="s">
        <v>133</v>
      </c>
      <c r="B73" t="s">
        <v>133</v>
      </c>
      <c r="C73">
        <v>25085</v>
      </c>
      <c r="D73" t="s">
        <v>134</v>
      </c>
      <c r="E73" t="s">
        <v>135</v>
      </c>
      <c r="F73">
        <f>2^G73</f>
        <v>0.78814731271437777</v>
      </c>
      <c r="G73">
        <v>-0.34346278568857802</v>
      </c>
      <c r="H73">
        <f>IF(G73&gt;0, F73, IF(G73&lt;0,-1/F73))</f>
        <v>-1.2687983374021818</v>
      </c>
      <c r="I73">
        <v>0.14691308825452201</v>
      </c>
      <c r="J73">
        <v>0.57056289509608604</v>
      </c>
    </row>
    <row r="74" spans="1:10" x14ac:dyDescent="0.25">
      <c r="A74" t="s">
        <v>136</v>
      </c>
      <c r="B74" t="s">
        <v>136</v>
      </c>
      <c r="C74" t="s">
        <v>33</v>
      </c>
      <c r="D74" t="s">
        <v>33</v>
      </c>
      <c r="E74" t="s">
        <v>33</v>
      </c>
      <c r="F74">
        <f>2^G74</f>
        <v>1.0103806129033284</v>
      </c>
      <c r="G74">
        <v>1.4898862194789701E-2</v>
      </c>
      <c r="H74">
        <f>IF(G74&gt;0, F74, IF(G74&lt;0,-1/F74))</f>
        <v>1.0103806129033284</v>
      </c>
      <c r="I74">
        <v>0.82276241524847904</v>
      </c>
      <c r="J74">
        <v>0.91815515904540501</v>
      </c>
    </row>
    <row r="75" spans="1:10" x14ac:dyDescent="0.25">
      <c r="A75" t="s">
        <v>137</v>
      </c>
      <c r="B75" t="s">
        <v>137</v>
      </c>
      <c r="C75">
        <v>24835</v>
      </c>
      <c r="D75" t="s">
        <v>138</v>
      </c>
      <c r="E75" t="s">
        <v>139</v>
      </c>
      <c r="F75">
        <f>2^G75</f>
        <v>0.91328956800394567</v>
      </c>
      <c r="G75">
        <v>-0.13085574060451299</v>
      </c>
      <c r="H75">
        <f>IF(G75&gt;0, F75, IF(G75&lt;0,-1/F75))</f>
        <v>-1.0949429786935656</v>
      </c>
      <c r="I75">
        <v>0.42031906518298601</v>
      </c>
      <c r="J75">
        <v>0.70132118204401195</v>
      </c>
    </row>
    <row r="76" spans="1:10" x14ac:dyDescent="0.25">
      <c r="A76" t="s">
        <v>140</v>
      </c>
      <c r="B76" t="s">
        <v>140</v>
      </c>
      <c r="C76" t="s">
        <v>33</v>
      </c>
      <c r="D76" t="s">
        <v>33</v>
      </c>
      <c r="E76" t="s">
        <v>33</v>
      </c>
      <c r="F76">
        <f>2^G76</f>
        <v>1.1663734985666938</v>
      </c>
      <c r="G76">
        <v>0.22202984535296799</v>
      </c>
      <c r="H76">
        <f>IF(G76&gt;0, F76, IF(G76&lt;0,-1/F76))</f>
        <v>1.1663734985666938</v>
      </c>
      <c r="I76">
        <v>0.50349027346026098</v>
      </c>
      <c r="J76">
        <v>0.72740380984394504</v>
      </c>
    </row>
    <row r="77" spans="1:10" x14ac:dyDescent="0.25">
      <c r="A77" t="s">
        <v>141</v>
      </c>
      <c r="B77" t="s">
        <v>141</v>
      </c>
      <c r="C77" t="s">
        <v>33</v>
      </c>
      <c r="D77" t="s">
        <v>33</v>
      </c>
      <c r="E77" t="s">
        <v>33</v>
      </c>
      <c r="F77">
        <f>2^G77</f>
        <v>0.98198887544863023</v>
      </c>
      <c r="G77">
        <v>-2.62214139583931E-2</v>
      </c>
      <c r="H77">
        <f>IF(G77&gt;0, F77, IF(G77&lt;0,-1/F77))</f>
        <v>-1.018341475144656</v>
      </c>
      <c r="I77">
        <v>0.49115107386182799</v>
      </c>
      <c r="J77">
        <v>0.72740380984394504</v>
      </c>
    </row>
    <row r="78" spans="1:10" x14ac:dyDescent="0.25">
      <c r="A78" t="s">
        <v>142</v>
      </c>
      <c r="B78" t="s">
        <v>142</v>
      </c>
      <c r="C78" t="s">
        <v>33</v>
      </c>
      <c r="D78" t="s">
        <v>33</v>
      </c>
      <c r="E78" t="s">
        <v>33</v>
      </c>
      <c r="F78">
        <f>2^G78</f>
        <v>1.0509164283801846</v>
      </c>
      <c r="G78">
        <v>7.1647946982969404E-2</v>
      </c>
      <c r="H78">
        <f>IF(G78&gt;0, F78, IF(G78&lt;0,-1/F78))</f>
        <v>1.0509164283801846</v>
      </c>
      <c r="I78">
        <v>0.120296796197029</v>
      </c>
      <c r="J78">
        <v>0.57056289509608604</v>
      </c>
    </row>
  </sheetData>
  <autoFilter ref="A1:J1" xr:uid="{28DD5CB4-10A1-4401-8A0E-6BEFB975ABDC}">
    <sortState xmlns:xlrd2="http://schemas.microsoft.com/office/spreadsheetml/2017/richdata2" ref="A2:J78">
      <sortCondition ref="A1"/>
    </sortState>
  </autoFilter>
  <conditionalFormatting sqref="J1:J1048576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D76FE-D843-427C-8EC6-AF9C91CDDB6E}">
  <dimension ref="A1:J78"/>
  <sheetViews>
    <sheetView workbookViewId="0">
      <pane ySplit="1" topLeftCell="A74" activePane="bottomLeft" state="frozen"/>
      <selection pane="bottomLeft" activeCell="K6" sqref="K6"/>
    </sheetView>
  </sheetViews>
  <sheetFormatPr defaultRowHeight="15" x14ac:dyDescent="0.25"/>
  <cols>
    <col min="4" max="4" width="24.42578125" customWidth="1"/>
    <col min="5" max="5" width="28.85546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9</v>
      </c>
      <c r="B2" t="s">
        <v>9</v>
      </c>
      <c r="C2">
        <v>24166</v>
      </c>
      <c r="D2" t="s">
        <v>10</v>
      </c>
      <c r="E2" t="s">
        <v>11</v>
      </c>
      <c r="F2">
        <f>2^G2</f>
        <v>1.0497397651354694</v>
      </c>
      <c r="G2">
        <v>7.0031722099784297E-2</v>
      </c>
      <c r="H2">
        <f>IF(G2&gt;0, F2, IF(G2&lt;0,-1/F2))</f>
        <v>1.0497397651354694</v>
      </c>
      <c r="I2">
        <v>0.38515794642985401</v>
      </c>
      <c r="J2">
        <v>0.64472091032823298</v>
      </c>
    </row>
    <row r="3" spans="1:10" x14ac:dyDescent="0.25">
      <c r="A3" t="s">
        <v>12</v>
      </c>
      <c r="B3" t="s">
        <v>12</v>
      </c>
      <c r="C3">
        <v>24167</v>
      </c>
      <c r="D3" t="s">
        <v>13</v>
      </c>
      <c r="E3" t="s">
        <v>14</v>
      </c>
      <c r="F3">
        <f>2^G3</f>
        <v>0.91599354984759485</v>
      </c>
      <c r="G3">
        <v>-0.126590655556029</v>
      </c>
      <c r="H3">
        <f>IF(G3&gt;0, F3, IF(G3&lt;0,-1/F3))</f>
        <v>-1.0917107442147189</v>
      </c>
      <c r="I3">
        <v>0.10414430912084401</v>
      </c>
      <c r="J3">
        <v>0.59757122419882003</v>
      </c>
    </row>
    <row r="4" spans="1:10" x14ac:dyDescent="0.25">
      <c r="A4" t="s">
        <v>15</v>
      </c>
      <c r="B4" t="s">
        <v>15</v>
      </c>
      <c r="C4">
        <v>29412</v>
      </c>
      <c r="D4" t="s">
        <v>16</v>
      </c>
      <c r="E4" t="s">
        <v>17</v>
      </c>
      <c r="F4">
        <f>2^G4</f>
        <v>0.90303628936593594</v>
      </c>
      <c r="G4">
        <v>-0.14714412995387399</v>
      </c>
      <c r="H4">
        <f>IF(G4&gt;0, F4, IF(G4&lt;0,-1/F4))</f>
        <v>-1.1073752093641185</v>
      </c>
      <c r="I4">
        <v>0.199989460777761</v>
      </c>
      <c r="J4">
        <v>0.59757122419882003</v>
      </c>
    </row>
    <row r="5" spans="1:10" x14ac:dyDescent="0.25">
      <c r="A5" t="s">
        <v>18</v>
      </c>
      <c r="B5" t="s">
        <v>18</v>
      </c>
      <c r="C5">
        <v>24173</v>
      </c>
      <c r="D5" t="s">
        <v>19</v>
      </c>
      <c r="E5" t="s">
        <v>20</v>
      </c>
      <c r="F5">
        <f>2^G5</f>
        <v>1.0148306094417807</v>
      </c>
      <c r="G5">
        <v>2.1238939910502502E-2</v>
      </c>
      <c r="H5">
        <f>IF(G5&gt;0, F5, IF(G5&lt;0,-1/F5))</f>
        <v>1.0148306094417807</v>
      </c>
      <c r="I5">
        <v>0.85289678660803903</v>
      </c>
      <c r="J5">
        <v>0.94739441158903104</v>
      </c>
    </row>
    <row r="6" spans="1:10" x14ac:dyDescent="0.25">
      <c r="A6" t="s">
        <v>21</v>
      </c>
      <c r="B6" t="s">
        <v>21</v>
      </c>
      <c r="C6">
        <v>29413</v>
      </c>
      <c r="D6" t="s">
        <v>22</v>
      </c>
      <c r="E6" t="s">
        <v>23</v>
      </c>
      <c r="F6">
        <f>2^G6</f>
        <v>1.0622852666676541</v>
      </c>
      <c r="G6">
        <v>8.71712402875469E-2</v>
      </c>
      <c r="H6">
        <f>IF(G6&gt;0, F6, IF(G6&lt;0,-1/F6))</f>
        <v>1.0622852666676541</v>
      </c>
      <c r="I6">
        <v>0.64030551210109798</v>
      </c>
      <c r="J6">
        <v>0.83565295647092397</v>
      </c>
    </row>
    <row r="7" spans="1:10" x14ac:dyDescent="0.25">
      <c r="A7" t="s">
        <v>24</v>
      </c>
      <c r="B7" t="s">
        <v>24</v>
      </c>
      <c r="C7">
        <v>24925</v>
      </c>
      <c r="D7" t="s">
        <v>25</v>
      </c>
      <c r="E7" t="s">
        <v>26</v>
      </c>
      <c r="F7">
        <f>2^G7</f>
        <v>0.87939510914204455</v>
      </c>
      <c r="G7">
        <v>-0.18541658603038799</v>
      </c>
      <c r="H7">
        <f>IF(G7&gt;0, F7, IF(G7&lt;0,-1/F7))</f>
        <v>-1.1371452827109989</v>
      </c>
      <c r="I7">
        <v>0.27292543289909699</v>
      </c>
      <c r="J7">
        <v>0.611899199747584</v>
      </c>
    </row>
    <row r="8" spans="1:10" x14ac:dyDescent="0.25">
      <c r="A8" t="s">
        <v>27</v>
      </c>
      <c r="B8" t="s">
        <v>27</v>
      </c>
      <c r="C8">
        <v>24176</v>
      </c>
      <c r="D8" t="s">
        <v>19</v>
      </c>
      <c r="E8" t="s">
        <v>28</v>
      </c>
      <c r="F8">
        <f>2^G8</f>
        <v>1.0053297667521184</v>
      </c>
      <c r="G8">
        <v>7.6688096843345304E-3</v>
      </c>
      <c r="H8">
        <f>IF(G8&gt;0, F8, IF(G8&lt;0,-1/F8))</f>
        <v>1.0053297667521184</v>
      </c>
      <c r="I8">
        <v>0.94477294391650701</v>
      </c>
      <c r="J8">
        <v>0.95720416686277698</v>
      </c>
    </row>
    <row r="9" spans="1:10" x14ac:dyDescent="0.25">
      <c r="A9" t="s">
        <v>29</v>
      </c>
      <c r="B9" t="s">
        <v>29</v>
      </c>
      <c r="C9">
        <v>25645</v>
      </c>
      <c r="D9" t="s">
        <v>30</v>
      </c>
      <c r="E9" t="s">
        <v>31</v>
      </c>
      <c r="F9">
        <f>2^G9</f>
        <v>1.0887049811771075</v>
      </c>
      <c r="G9">
        <v>0.122613063462165</v>
      </c>
      <c r="H9">
        <f>IF(G9&gt;0, F9, IF(G9&lt;0,-1/F9))</f>
        <v>1.0887049811771075</v>
      </c>
      <c r="I9">
        <v>0.58239100595033899</v>
      </c>
      <c r="J9">
        <v>0.81400765416920995</v>
      </c>
    </row>
    <row r="10" spans="1:10" x14ac:dyDescent="0.25">
      <c r="A10" t="s">
        <v>32</v>
      </c>
      <c r="B10" t="s">
        <v>32</v>
      </c>
      <c r="C10" t="s">
        <v>33</v>
      </c>
      <c r="D10" t="s">
        <v>33</v>
      </c>
      <c r="E10" t="s">
        <v>33</v>
      </c>
      <c r="F10">
        <f>2^G10</f>
        <v>0.95208872001489731</v>
      </c>
      <c r="G10">
        <v>-7.0832078117053596E-2</v>
      </c>
      <c r="H10">
        <f>IF(G10&gt;0, F10, IF(G10&lt;0,-1/F10))</f>
        <v>-1.0503222850748122</v>
      </c>
      <c r="I10">
        <v>0.33376319986231801</v>
      </c>
      <c r="J10">
        <v>0.611899199747584</v>
      </c>
    </row>
    <row r="11" spans="1:10" x14ac:dyDescent="0.25">
      <c r="A11" t="s">
        <v>34</v>
      </c>
      <c r="B11" t="s">
        <v>34</v>
      </c>
      <c r="C11" t="s">
        <v>33</v>
      </c>
      <c r="D11" t="s">
        <v>33</v>
      </c>
      <c r="E11" t="s">
        <v>33</v>
      </c>
      <c r="F11">
        <f>2^G11</f>
        <v>0.93929141694638107</v>
      </c>
      <c r="G11">
        <v>-9.0355268682774395E-2</v>
      </c>
      <c r="H11">
        <f>IF(G11&gt;0, F11, IF(G11&lt;0,-1/F11))</f>
        <v>-1.0646323195957452</v>
      </c>
      <c r="I11">
        <v>0.17023117471253099</v>
      </c>
      <c r="J11">
        <v>0.59757122419882003</v>
      </c>
    </row>
    <row r="12" spans="1:10" x14ac:dyDescent="0.25">
      <c r="A12" t="s">
        <v>35</v>
      </c>
      <c r="B12" t="s">
        <v>35</v>
      </c>
      <c r="C12">
        <v>24221</v>
      </c>
      <c r="D12" t="s">
        <v>36</v>
      </c>
      <c r="E12" t="s">
        <v>37</v>
      </c>
      <c r="F12">
        <f>2^G12</f>
        <v>0.63373834213016289</v>
      </c>
      <c r="G12">
        <v>-0.65804079147859396</v>
      </c>
      <c r="H12">
        <f>IF(G12&gt;0, F12, IF(G12&lt;0,-1/F12))</f>
        <v>-1.5779382964880022</v>
      </c>
      <c r="I12">
        <v>9.7266793454614704E-3</v>
      </c>
      <c r="J12">
        <v>0.42975268508562398</v>
      </c>
    </row>
    <row r="13" spans="1:10" x14ac:dyDescent="0.25">
      <c r="A13" t="s">
        <v>38</v>
      </c>
      <c r="B13" t="s">
        <v>38</v>
      </c>
      <c r="C13">
        <v>24225</v>
      </c>
      <c r="D13" t="s">
        <v>19</v>
      </c>
      <c r="E13" t="s">
        <v>39</v>
      </c>
      <c r="F13">
        <f>2^G13</f>
        <v>0.99213313578547357</v>
      </c>
      <c r="G13">
        <v>-1.13943639430304E-2</v>
      </c>
      <c r="H13">
        <f>IF(G13&gt;0, F13, IF(G13&lt;0,-1/F13))</f>
        <v>-1.0079292424885076</v>
      </c>
      <c r="I13">
        <v>0.86776912898356595</v>
      </c>
      <c r="J13">
        <v>0.94739441158903104</v>
      </c>
    </row>
    <row r="14" spans="1:10" x14ac:dyDescent="0.25">
      <c r="A14" t="s">
        <v>40</v>
      </c>
      <c r="B14" t="s">
        <v>40</v>
      </c>
      <c r="C14" t="s">
        <v>33</v>
      </c>
      <c r="D14" t="s">
        <v>33</v>
      </c>
      <c r="E14" t="s">
        <v>33</v>
      </c>
      <c r="F14">
        <f>2^G14</f>
        <v>1.0164335801622972</v>
      </c>
      <c r="G14">
        <v>2.3515943956630501E-2</v>
      </c>
      <c r="H14">
        <f>IF(G14&gt;0, F14, IF(G14&lt;0,-1/F14))</f>
        <v>1.0164335801622972</v>
      </c>
      <c r="I14">
        <v>0.56790408442402496</v>
      </c>
      <c r="J14">
        <v>0.81400765416920995</v>
      </c>
    </row>
    <row r="15" spans="1:10" x14ac:dyDescent="0.25">
      <c r="A15" t="s">
        <v>41</v>
      </c>
      <c r="B15" t="s">
        <v>41</v>
      </c>
      <c r="C15">
        <v>24770</v>
      </c>
      <c r="D15" t="s">
        <v>42</v>
      </c>
      <c r="E15" t="s">
        <v>43</v>
      </c>
      <c r="F15">
        <f>2^G15</f>
        <v>1.0087526958429163</v>
      </c>
      <c r="G15">
        <v>1.2572529041107099E-2</v>
      </c>
      <c r="H15">
        <f>IF(G15&gt;0, F15, IF(G15&lt;0,-1/F15))</f>
        <v>1.0087526958429163</v>
      </c>
      <c r="I15">
        <v>0.94187239527078503</v>
      </c>
      <c r="J15">
        <v>0.95720416686277698</v>
      </c>
    </row>
    <row r="16" spans="1:10" x14ac:dyDescent="0.25">
      <c r="A16" t="s">
        <v>44</v>
      </c>
      <c r="B16" t="s">
        <v>44</v>
      </c>
      <c r="C16">
        <v>25542</v>
      </c>
      <c r="D16" t="s">
        <v>45</v>
      </c>
      <c r="E16" t="s">
        <v>46</v>
      </c>
      <c r="F16">
        <f>2^G16</f>
        <v>1.0263864257106212</v>
      </c>
      <c r="G16">
        <v>3.7573995562184298E-2</v>
      </c>
      <c r="H16">
        <f>IF(G16&gt;0, F16, IF(G16&lt;0,-1/F16))</f>
        <v>1.0263864257106212</v>
      </c>
      <c r="I16">
        <v>0.67417502197659496</v>
      </c>
      <c r="J16">
        <v>0.85100781462619302</v>
      </c>
    </row>
    <row r="17" spans="1:10" x14ac:dyDescent="0.25">
      <c r="A17" t="s">
        <v>47</v>
      </c>
      <c r="B17" t="s">
        <v>47</v>
      </c>
      <c r="C17" t="s">
        <v>33</v>
      </c>
      <c r="D17" t="s">
        <v>33</v>
      </c>
      <c r="E17" t="s">
        <v>33</v>
      </c>
      <c r="F17">
        <f>2^G17</f>
        <v>1.0509978370513775</v>
      </c>
      <c r="G17">
        <v>7.1759700243514593E-2</v>
      </c>
      <c r="H17">
        <f>IF(G17&gt;0, F17, IF(G17&lt;0,-1/F17))</f>
        <v>1.0509978370513775</v>
      </c>
      <c r="I17">
        <v>0.57812676818157405</v>
      </c>
      <c r="J17">
        <v>0.81400765416920995</v>
      </c>
    </row>
    <row r="18" spans="1:10" x14ac:dyDescent="0.25">
      <c r="A18" t="s">
        <v>48</v>
      </c>
      <c r="B18" t="s">
        <v>48</v>
      </c>
      <c r="C18" t="s">
        <v>33</v>
      </c>
      <c r="D18" t="s">
        <v>33</v>
      </c>
      <c r="E18" t="s">
        <v>33</v>
      </c>
      <c r="F18">
        <f>2^G18</f>
        <v>0.96350371203260032</v>
      </c>
      <c r="G18">
        <v>-5.36378701715471E-2</v>
      </c>
      <c r="H18">
        <f>IF(G18&gt;0, F18, IF(G18&lt;0,-1/F18))</f>
        <v>-1.0378787206646121</v>
      </c>
      <c r="I18">
        <v>0.33112344563328799</v>
      </c>
      <c r="J18">
        <v>0.611899199747584</v>
      </c>
    </row>
    <row r="19" spans="1:10" x14ac:dyDescent="0.25">
      <c r="A19" t="s">
        <v>49</v>
      </c>
      <c r="B19" t="s">
        <v>49</v>
      </c>
      <c r="C19">
        <v>25248</v>
      </c>
      <c r="D19" t="s">
        <v>50</v>
      </c>
      <c r="E19" t="s">
        <v>51</v>
      </c>
      <c r="F19">
        <f>2^G19</f>
        <v>0.93764997888958168</v>
      </c>
      <c r="G19">
        <v>-9.2878624130558599E-2</v>
      </c>
      <c r="H19">
        <f>IF(G19&gt;0, F19, IF(G19&lt;0,-1/F19))</f>
        <v>-1.0664960513135795</v>
      </c>
      <c r="I19">
        <v>0.191891388221268</v>
      </c>
      <c r="J19">
        <v>0.59757122419882003</v>
      </c>
    </row>
    <row r="20" spans="1:10" x14ac:dyDescent="0.25">
      <c r="A20" t="s">
        <v>52</v>
      </c>
      <c r="B20" t="s">
        <v>52</v>
      </c>
      <c r="C20">
        <v>58959</v>
      </c>
      <c r="D20" t="s">
        <v>53</v>
      </c>
      <c r="E20" t="s">
        <v>54</v>
      </c>
      <c r="F20">
        <f>2^G20</f>
        <v>0.99095166703785409</v>
      </c>
      <c r="G20">
        <v>-1.3113402183248401E-2</v>
      </c>
      <c r="H20">
        <f>IF(G20&gt;0, F20, IF(G20&lt;0,-1/F20))</f>
        <v>-1.0091309528639203</v>
      </c>
      <c r="I20">
        <v>0.87942658484076297</v>
      </c>
      <c r="J20">
        <v>0.94739441158903104</v>
      </c>
    </row>
    <row r="21" spans="1:10" x14ac:dyDescent="0.25">
      <c r="A21" t="s">
        <v>55</v>
      </c>
      <c r="B21" t="s">
        <v>55</v>
      </c>
      <c r="C21">
        <v>64680</v>
      </c>
      <c r="D21" t="s">
        <v>56</v>
      </c>
      <c r="E21" t="s">
        <v>57</v>
      </c>
      <c r="F21">
        <f>2^G21</f>
        <v>0.96603065309242186</v>
      </c>
      <c r="G21">
        <v>-4.9859126982838599E-2</v>
      </c>
      <c r="H21">
        <f>IF(G21&gt;0, F21, IF(G21&lt;0,-1/F21))</f>
        <v>-1.035163839572623</v>
      </c>
      <c r="I21">
        <v>0.65933106494857097</v>
      </c>
      <c r="J21">
        <v>0.846141533350667</v>
      </c>
    </row>
    <row r="22" spans="1:10" x14ac:dyDescent="0.25">
      <c r="A22" t="s">
        <v>58</v>
      </c>
      <c r="B22" t="s">
        <v>58</v>
      </c>
      <c r="C22" t="s">
        <v>33</v>
      </c>
      <c r="D22" t="s">
        <v>33</v>
      </c>
      <c r="E22" t="s">
        <v>33</v>
      </c>
      <c r="F22">
        <f>2^G22</f>
        <v>0.9630358446190117</v>
      </c>
      <c r="G22">
        <v>-5.4338598073361902E-2</v>
      </c>
      <c r="H22">
        <f>IF(G22&gt;0, F22, IF(G22&lt;0,-1/F22))</f>
        <v>-1.0383829486592078</v>
      </c>
      <c r="I22">
        <v>0.34936351707491098</v>
      </c>
      <c r="J22">
        <v>0.62560443755274697</v>
      </c>
    </row>
    <row r="23" spans="1:10" x14ac:dyDescent="0.25">
      <c r="A23" t="s">
        <v>59</v>
      </c>
      <c r="B23" t="s">
        <v>59</v>
      </c>
      <c r="C23" t="s">
        <v>33</v>
      </c>
      <c r="D23" t="s">
        <v>33</v>
      </c>
      <c r="E23" t="s">
        <v>33</v>
      </c>
      <c r="F23">
        <f>2^G23</f>
        <v>0.98503985568217156</v>
      </c>
      <c r="G23">
        <v>-2.1745996275953E-2</v>
      </c>
      <c r="H23">
        <f>IF(G23&gt;0, F23, IF(G23&lt;0,-1/F23))</f>
        <v>-1.0151873492544807</v>
      </c>
      <c r="I23">
        <v>0.78002323619446001</v>
      </c>
      <c r="J23">
        <v>0.92402752595343696</v>
      </c>
    </row>
    <row r="24" spans="1:10" x14ac:dyDescent="0.25">
      <c r="A24" t="s">
        <v>60</v>
      </c>
      <c r="B24" t="s">
        <v>60</v>
      </c>
      <c r="C24">
        <v>260321</v>
      </c>
      <c r="D24" t="s">
        <v>61</v>
      </c>
      <c r="E24" t="s">
        <v>62</v>
      </c>
      <c r="F24">
        <f>2^G24</f>
        <v>0.91811807235343057</v>
      </c>
      <c r="G24">
        <v>-0.123248395011836</v>
      </c>
      <c r="H24">
        <f>IF(G24&gt;0, F24, IF(G24&lt;0,-1/F24))</f>
        <v>-1.0891845287792667</v>
      </c>
      <c r="I24">
        <v>1.47998556801831E-2</v>
      </c>
      <c r="J24">
        <v>0.42975268508562398</v>
      </c>
    </row>
    <row r="25" spans="1:10" x14ac:dyDescent="0.25">
      <c r="A25" t="s">
        <v>63</v>
      </c>
      <c r="B25" t="s">
        <v>63</v>
      </c>
      <c r="C25">
        <v>361810</v>
      </c>
      <c r="D25" t="s">
        <v>19</v>
      </c>
      <c r="E25" t="s">
        <v>64</v>
      </c>
      <c r="F25">
        <f>2^G25</f>
        <v>1.0149174044265459</v>
      </c>
      <c r="G25">
        <v>2.13623233978277E-2</v>
      </c>
      <c r="H25">
        <f>IF(G25&gt;0, F25, IF(G25&lt;0,-1/F25))</f>
        <v>1.0149174044265459</v>
      </c>
      <c r="I25">
        <v>0.88132933955797599</v>
      </c>
      <c r="J25">
        <v>0.94739441158903104</v>
      </c>
    </row>
    <row r="26" spans="1:10" x14ac:dyDescent="0.25">
      <c r="A26" t="s">
        <v>65</v>
      </c>
      <c r="B26" t="s">
        <v>65</v>
      </c>
      <c r="C26" t="s">
        <v>33</v>
      </c>
      <c r="D26" t="s">
        <v>33</v>
      </c>
      <c r="E26" t="s">
        <v>33</v>
      </c>
      <c r="F26">
        <f>2^G26</f>
        <v>0.86739022457631754</v>
      </c>
      <c r="G26">
        <v>-0.20524691066114301</v>
      </c>
      <c r="H26">
        <f>IF(G26&gt;0, F26, IF(G26&lt;0,-1/F26))</f>
        <v>-1.1528836406802447</v>
      </c>
      <c r="I26">
        <v>0.37898767714263898</v>
      </c>
      <c r="J26">
        <v>0.64472091032823298</v>
      </c>
    </row>
    <row r="27" spans="1:10" x14ac:dyDescent="0.25">
      <c r="A27" t="s">
        <v>66</v>
      </c>
      <c r="B27" t="s">
        <v>66</v>
      </c>
      <c r="C27" t="s">
        <v>33</v>
      </c>
      <c r="D27" t="s">
        <v>33</v>
      </c>
      <c r="E27" t="s">
        <v>33</v>
      </c>
      <c r="F27">
        <f>2^G27</f>
        <v>0.92109831278925169</v>
      </c>
      <c r="G27">
        <v>-0.118572945298341</v>
      </c>
      <c r="H27">
        <f>IF(G27&gt;0, F27, IF(G27&lt;0,-1/F27))</f>
        <v>-1.08566044049285</v>
      </c>
      <c r="I27">
        <v>0.189543868334208</v>
      </c>
      <c r="J27">
        <v>0.59757122419882003</v>
      </c>
    </row>
    <row r="28" spans="1:10" x14ac:dyDescent="0.25">
      <c r="A28" t="s">
        <v>67</v>
      </c>
      <c r="B28" t="s">
        <v>67</v>
      </c>
      <c r="C28">
        <v>24408</v>
      </c>
      <c r="D28" t="s">
        <v>68</v>
      </c>
      <c r="E28" t="s">
        <v>69</v>
      </c>
      <c r="F28">
        <f>2^G28</f>
        <v>0.90440896047054653</v>
      </c>
      <c r="G28">
        <v>-0.14495280916414899</v>
      </c>
      <c r="H28">
        <f>IF(G28&gt;0, F28, IF(G28&lt;0,-1/F28))</f>
        <v>-1.1056944852467177</v>
      </c>
      <c r="I28">
        <v>7.7720698661491894E-2</v>
      </c>
      <c r="J28">
        <v>0.59757122419882003</v>
      </c>
    </row>
    <row r="29" spans="1:10" x14ac:dyDescent="0.25">
      <c r="A29" t="s">
        <v>70</v>
      </c>
      <c r="B29" t="s">
        <v>70</v>
      </c>
      <c r="C29">
        <v>24410</v>
      </c>
      <c r="D29" t="s">
        <v>71</v>
      </c>
      <c r="E29" t="s">
        <v>72</v>
      </c>
      <c r="F29">
        <f>2^G29</f>
        <v>0.89072370126614442</v>
      </c>
      <c r="G29">
        <v>-0.166950111659876</v>
      </c>
      <c r="H29">
        <f>IF(G29&gt;0, F29, IF(G29&lt;0,-1/F29))</f>
        <v>-1.1226825990804126</v>
      </c>
      <c r="I29">
        <v>0.17907110089053199</v>
      </c>
      <c r="J29">
        <v>0.59757122419882003</v>
      </c>
    </row>
    <row r="30" spans="1:10" x14ac:dyDescent="0.25">
      <c r="A30" t="s">
        <v>73</v>
      </c>
      <c r="B30" t="s">
        <v>73</v>
      </c>
      <c r="C30" t="s">
        <v>33</v>
      </c>
      <c r="D30" t="s">
        <v>33</v>
      </c>
      <c r="E30" t="s">
        <v>33</v>
      </c>
      <c r="F30">
        <f>2^G30</f>
        <v>0.92890116484737151</v>
      </c>
      <c r="G30">
        <v>-0.106402992972688</v>
      </c>
      <c r="H30">
        <f>IF(G30&gt;0, F30, IF(G30&lt;0,-1/F30))</f>
        <v>-1.0765407966350335</v>
      </c>
      <c r="I30">
        <v>7.5186650507687205E-2</v>
      </c>
      <c r="J30">
        <v>0.59757122419882003</v>
      </c>
    </row>
    <row r="31" spans="1:10" x14ac:dyDescent="0.25">
      <c r="A31" t="s">
        <v>74</v>
      </c>
      <c r="B31" t="s">
        <v>74</v>
      </c>
      <c r="C31" t="s">
        <v>33</v>
      </c>
      <c r="D31" t="s">
        <v>33</v>
      </c>
      <c r="E31" t="s">
        <v>33</v>
      </c>
      <c r="F31">
        <f>2^G31</f>
        <v>0.93202936033551642</v>
      </c>
      <c r="G31">
        <v>-0.10155269221459801</v>
      </c>
      <c r="H31">
        <f>IF(G31&gt;0, F31, IF(G31&lt;0,-1/F31))</f>
        <v>-1.0729275734833237</v>
      </c>
      <c r="I31">
        <v>0.12779203472076101</v>
      </c>
      <c r="J31">
        <v>0.59757122419882003</v>
      </c>
    </row>
    <row r="32" spans="1:10" x14ac:dyDescent="0.25">
      <c r="A32" t="s">
        <v>75</v>
      </c>
      <c r="B32" t="s">
        <v>75</v>
      </c>
      <c r="C32" t="s">
        <v>33</v>
      </c>
      <c r="D32" t="s">
        <v>33</v>
      </c>
      <c r="E32" t="s">
        <v>33</v>
      </c>
      <c r="F32">
        <f>2^G32</f>
        <v>1.0351855635041523</v>
      </c>
      <c r="G32">
        <v>4.9889403039856298E-2</v>
      </c>
      <c r="H32">
        <f>IF(G32&gt;0, F32, IF(G32&lt;0,-1/F32))</f>
        <v>1.0351855635041523</v>
      </c>
      <c r="I32">
        <v>0.27869321575274802</v>
      </c>
      <c r="J32">
        <v>0.611899199747584</v>
      </c>
    </row>
    <row r="33" spans="1:10" x14ac:dyDescent="0.25">
      <c r="A33" t="s">
        <v>76</v>
      </c>
      <c r="B33" t="s">
        <v>76</v>
      </c>
      <c r="C33" t="s">
        <v>33</v>
      </c>
      <c r="D33" t="s">
        <v>33</v>
      </c>
      <c r="E33" t="s">
        <v>33</v>
      </c>
      <c r="F33">
        <f>2^G33</f>
        <v>0.89109620700513814</v>
      </c>
      <c r="G33">
        <v>-0.166346894479864</v>
      </c>
      <c r="H33">
        <f>IF(G33&gt;0, F33, IF(G33&lt;0,-1/F33))</f>
        <v>-1.1222132830762166</v>
      </c>
      <c r="I33">
        <v>8.3786363178917495E-2</v>
      </c>
      <c r="J33">
        <v>0.59757122419882003</v>
      </c>
    </row>
    <row r="34" spans="1:10" x14ac:dyDescent="0.25">
      <c r="A34" t="s">
        <v>77</v>
      </c>
      <c r="B34" t="s">
        <v>77</v>
      </c>
      <c r="C34" t="s">
        <v>33</v>
      </c>
      <c r="D34" t="s">
        <v>33</v>
      </c>
      <c r="E34" t="s">
        <v>33</v>
      </c>
      <c r="F34">
        <f>2^G34</f>
        <v>0.89145399970125083</v>
      </c>
      <c r="G34">
        <v>-0.165767740239677</v>
      </c>
      <c r="H34">
        <f>IF(G34&gt;0, F34, IF(G34&lt;0,-1/F34))</f>
        <v>-1.1217628731657783</v>
      </c>
      <c r="I34">
        <v>1.67436111072321E-2</v>
      </c>
      <c r="J34">
        <v>0.42975268508562398</v>
      </c>
    </row>
    <row r="35" spans="1:10" x14ac:dyDescent="0.25">
      <c r="A35" t="s">
        <v>78</v>
      </c>
      <c r="B35" t="s">
        <v>78</v>
      </c>
      <c r="C35" t="s">
        <v>33</v>
      </c>
      <c r="D35" t="s">
        <v>33</v>
      </c>
      <c r="E35" t="s">
        <v>33</v>
      </c>
      <c r="F35">
        <f>2^G35</f>
        <v>0.9184436376355869</v>
      </c>
      <c r="G35">
        <v>-0.122736905067972</v>
      </c>
      <c r="H35">
        <f>IF(G35&gt;0, F35, IF(G35&lt;0,-1/F35))</f>
        <v>-1.0887984401246105</v>
      </c>
      <c r="I35">
        <v>0.20260206503934799</v>
      </c>
      <c r="J35">
        <v>0.59757122419882003</v>
      </c>
    </row>
    <row r="36" spans="1:10" x14ac:dyDescent="0.25">
      <c r="A36" t="s">
        <v>79</v>
      </c>
      <c r="B36" t="s">
        <v>79</v>
      </c>
      <c r="C36" t="s">
        <v>33</v>
      </c>
      <c r="D36" t="s">
        <v>33</v>
      </c>
      <c r="E36" t="s">
        <v>33</v>
      </c>
      <c r="F36">
        <f>2^G36</f>
        <v>0.99154201644414952</v>
      </c>
      <c r="G36">
        <v>-1.22541871520736E-2</v>
      </c>
      <c r="H36">
        <f>IF(G36&gt;0, F36, IF(G36&lt;0,-1/F36))</f>
        <v>-1.0085301312658261</v>
      </c>
      <c r="I36">
        <v>0.89817911748051005</v>
      </c>
      <c r="J36">
        <v>0.94739441158903104</v>
      </c>
    </row>
    <row r="37" spans="1:10" x14ac:dyDescent="0.25">
      <c r="A37" t="s">
        <v>80</v>
      </c>
      <c r="B37" t="s">
        <v>80</v>
      </c>
      <c r="C37">
        <v>299331</v>
      </c>
      <c r="D37" t="s">
        <v>81</v>
      </c>
      <c r="E37" t="s">
        <v>82</v>
      </c>
      <c r="F37">
        <f>2^G37</f>
        <v>0.93448341659235645</v>
      </c>
      <c r="G37">
        <v>-9.7759032856204298E-2</v>
      </c>
      <c r="H37">
        <f>IF(G37&gt;0, F37, IF(G37&lt;0,-1/F37))</f>
        <v>-1.0701099476398985</v>
      </c>
      <c r="I37">
        <v>7.6616314263182897E-2</v>
      </c>
      <c r="J37">
        <v>0.59757122419882003</v>
      </c>
    </row>
    <row r="38" spans="1:10" x14ac:dyDescent="0.25">
      <c r="A38" t="s">
        <v>83</v>
      </c>
      <c r="B38" t="s">
        <v>83</v>
      </c>
      <c r="C38" t="s">
        <v>33</v>
      </c>
      <c r="D38" t="s">
        <v>33</v>
      </c>
      <c r="E38" t="s">
        <v>33</v>
      </c>
      <c r="F38">
        <f>2^G38</f>
        <v>0.8770297497309284</v>
      </c>
      <c r="G38">
        <v>-0.18930231372097001</v>
      </c>
      <c r="H38">
        <f>IF(G38&gt;0, F38, IF(G38&lt;0,-1/F38))</f>
        <v>-1.1402121767326578</v>
      </c>
      <c r="I38">
        <v>0.21729862698138899</v>
      </c>
      <c r="J38">
        <v>0.59757122419882003</v>
      </c>
    </row>
    <row r="39" spans="1:10" x14ac:dyDescent="0.25">
      <c r="A39" t="s">
        <v>84</v>
      </c>
      <c r="B39" t="s">
        <v>84</v>
      </c>
      <c r="C39">
        <v>266759</v>
      </c>
      <c r="D39" t="s">
        <v>85</v>
      </c>
      <c r="E39" t="s">
        <v>86</v>
      </c>
      <c r="F39">
        <f>2^G39</f>
        <v>0.96250781321168144</v>
      </c>
      <c r="G39">
        <v>-5.5129842986232101E-2</v>
      </c>
      <c r="H39">
        <f>IF(G39&gt;0, F39, IF(G39&lt;0,-1/F39))</f>
        <v>-1.0389526051359679</v>
      </c>
      <c r="I39">
        <v>0.296969214320014</v>
      </c>
      <c r="J39">
        <v>0.611899199747584</v>
      </c>
    </row>
    <row r="40" spans="1:10" x14ac:dyDescent="0.25">
      <c r="A40" t="s">
        <v>87</v>
      </c>
      <c r="B40" t="s">
        <v>87</v>
      </c>
      <c r="C40" t="s">
        <v>33</v>
      </c>
      <c r="D40" t="s">
        <v>33</v>
      </c>
      <c r="E40" t="s">
        <v>33</v>
      </c>
      <c r="F40">
        <f>2^G40</f>
        <v>0.81000037683523674</v>
      </c>
      <c r="G40">
        <v>-0.30400551570713602</v>
      </c>
      <c r="H40">
        <f>IF(G40&gt;0, F40, IF(G40&lt;0,-1/F40))</f>
        <v>-1.234567326878431</v>
      </c>
      <c r="I40">
        <v>0.14805571651966801</v>
      </c>
      <c r="J40">
        <v>0.59757122419882003</v>
      </c>
    </row>
    <row r="41" spans="1:10" x14ac:dyDescent="0.25">
      <c r="A41" t="s">
        <v>88</v>
      </c>
      <c r="B41" t="s">
        <v>88</v>
      </c>
      <c r="C41" t="s">
        <v>33</v>
      </c>
      <c r="D41" t="s">
        <v>33</v>
      </c>
      <c r="E41" t="s">
        <v>33</v>
      </c>
      <c r="F41">
        <f>2^G41</f>
        <v>0.94099839728856427</v>
      </c>
      <c r="G41">
        <v>-8.7735829134197807E-2</v>
      </c>
      <c r="H41">
        <f>IF(G41&gt;0, F41, IF(G41&lt;0,-1/F41))</f>
        <v>-1.0627010661032428</v>
      </c>
      <c r="I41">
        <v>0.72850858443087396</v>
      </c>
      <c r="J41">
        <v>0.89039938097106897</v>
      </c>
    </row>
    <row r="42" spans="1:10" x14ac:dyDescent="0.25">
      <c r="A42" t="s">
        <v>89</v>
      </c>
      <c r="B42" t="s">
        <v>89</v>
      </c>
      <c r="C42" t="s">
        <v>33</v>
      </c>
      <c r="D42" t="s">
        <v>33</v>
      </c>
      <c r="E42" t="s">
        <v>33</v>
      </c>
      <c r="F42">
        <f>2^G42</f>
        <v>0.94928934189369663</v>
      </c>
      <c r="G42">
        <v>-7.5080209440378895E-2</v>
      </c>
      <c r="H42">
        <f>IF(G42&gt;0, F42, IF(G42&lt;0,-1/F42))</f>
        <v>-1.0534196012410113</v>
      </c>
      <c r="I42">
        <v>0.52538871006107202</v>
      </c>
      <c r="J42">
        <v>0.80909861349405099</v>
      </c>
    </row>
    <row r="43" spans="1:10" x14ac:dyDescent="0.25">
      <c r="A43" t="s">
        <v>90</v>
      </c>
      <c r="B43" t="s">
        <v>90</v>
      </c>
      <c r="C43" t="s">
        <v>33</v>
      </c>
      <c r="D43" t="s">
        <v>33</v>
      </c>
      <c r="E43" t="s">
        <v>33</v>
      </c>
      <c r="F43">
        <f>2^G43</f>
        <v>0.91270188756165227</v>
      </c>
      <c r="G43">
        <v>-0.13178437987762001</v>
      </c>
      <c r="H43">
        <f>IF(G43&gt;0, F43, IF(G43&lt;0,-1/F43))</f>
        <v>-1.09564800251654</v>
      </c>
      <c r="I43">
        <v>0.25798286617375998</v>
      </c>
      <c r="J43">
        <v>0.611899199747584</v>
      </c>
    </row>
    <row r="44" spans="1:10" x14ac:dyDescent="0.25">
      <c r="A44" t="s">
        <v>91</v>
      </c>
      <c r="B44" t="s">
        <v>91</v>
      </c>
      <c r="C44" t="s">
        <v>33</v>
      </c>
      <c r="D44" t="s">
        <v>33</v>
      </c>
      <c r="E44" t="s">
        <v>33</v>
      </c>
      <c r="F44">
        <f>2^G44</f>
        <v>0.82042710869042534</v>
      </c>
      <c r="G44">
        <v>-0.28555293250998998</v>
      </c>
      <c r="H44">
        <f>IF(G44&gt;0, F44, IF(G44&lt;0,-1/F44))</f>
        <v>-1.2188773254899035</v>
      </c>
      <c r="I44">
        <v>0.11047226500827501</v>
      </c>
      <c r="J44">
        <v>0.59757122419882003</v>
      </c>
    </row>
    <row r="45" spans="1:10" x14ac:dyDescent="0.25">
      <c r="A45" t="s">
        <v>92</v>
      </c>
      <c r="B45" t="s">
        <v>92</v>
      </c>
      <c r="C45" t="s">
        <v>33</v>
      </c>
      <c r="D45" t="s">
        <v>33</v>
      </c>
      <c r="E45" t="s">
        <v>33</v>
      </c>
      <c r="F45">
        <f>2^G45</f>
        <v>0.961013604516195</v>
      </c>
      <c r="G45">
        <v>-5.7371240340862897E-2</v>
      </c>
      <c r="H45">
        <f>IF(G45&gt;0, F45, IF(G45&lt;0,-1/F45))</f>
        <v>-1.0405679953963107</v>
      </c>
      <c r="I45">
        <v>0.26207073576330198</v>
      </c>
      <c r="J45">
        <v>0.611899199747584</v>
      </c>
    </row>
    <row r="46" spans="1:10" x14ac:dyDescent="0.25">
      <c r="A46" t="s">
        <v>93</v>
      </c>
      <c r="B46" t="s">
        <v>93</v>
      </c>
      <c r="C46" t="s">
        <v>33</v>
      </c>
      <c r="D46" t="s">
        <v>33</v>
      </c>
      <c r="E46" t="s">
        <v>33</v>
      </c>
      <c r="F46">
        <f>2^G46</f>
        <v>0.97152399616115781</v>
      </c>
      <c r="G46">
        <v>-4.1678464784245098E-2</v>
      </c>
      <c r="H46">
        <f>IF(G46&gt;0, F46, IF(G46&lt;0,-1/F46))</f>
        <v>-1.0293106541386123</v>
      </c>
      <c r="I46">
        <v>0.505638460809408</v>
      </c>
      <c r="J46">
        <v>0.79457472412907004</v>
      </c>
    </row>
    <row r="47" spans="1:10" x14ac:dyDescent="0.25">
      <c r="A47" t="s">
        <v>94</v>
      </c>
      <c r="B47" t="s">
        <v>94</v>
      </c>
      <c r="C47">
        <v>50689</v>
      </c>
      <c r="D47" t="s">
        <v>95</v>
      </c>
      <c r="E47" t="s">
        <v>96</v>
      </c>
      <c r="F47">
        <f>2^G47</f>
        <v>0.95795753850624921</v>
      </c>
      <c r="G47">
        <v>-6.1966385005339103E-2</v>
      </c>
      <c r="H47">
        <f>IF(G47&gt;0, F47, IF(G47&lt;0,-1/F47))</f>
        <v>-1.0438876044123082</v>
      </c>
      <c r="I47">
        <v>0.20916120127707999</v>
      </c>
      <c r="J47">
        <v>0.59757122419882003</v>
      </c>
    </row>
    <row r="48" spans="1:10" x14ac:dyDescent="0.25">
      <c r="A48" t="s">
        <v>97</v>
      </c>
      <c r="B48" t="s">
        <v>97</v>
      </c>
      <c r="C48" t="s">
        <v>33</v>
      </c>
      <c r="D48" t="s">
        <v>33</v>
      </c>
      <c r="E48" t="s">
        <v>33</v>
      </c>
      <c r="F48">
        <f>2^G48</f>
        <v>0.93996523491078721</v>
      </c>
      <c r="G48">
        <v>-8.9320695915495393E-2</v>
      </c>
      <c r="H48">
        <f>IF(G48&gt;0, F48, IF(G48&lt;0,-1/F48))</f>
        <v>-1.0638691335163164</v>
      </c>
      <c r="I48">
        <v>0.19349064360465301</v>
      </c>
      <c r="J48">
        <v>0.59757122419882003</v>
      </c>
    </row>
    <row r="49" spans="1:10" x14ac:dyDescent="0.25">
      <c r="A49" t="s">
        <v>98</v>
      </c>
      <c r="B49" t="s">
        <v>98</v>
      </c>
      <c r="C49" t="s">
        <v>33</v>
      </c>
      <c r="D49" t="s">
        <v>33</v>
      </c>
      <c r="E49" t="s">
        <v>33</v>
      </c>
      <c r="F49">
        <f>2^G49</f>
        <v>1.0038074076871699</v>
      </c>
      <c r="G49">
        <v>5.48249774732938E-3</v>
      </c>
      <c r="H49">
        <f>IF(G49&gt;0, F49, IF(G49&lt;0,-1/F49))</f>
        <v>1.0038074076871699</v>
      </c>
      <c r="I49">
        <v>0.92560899718867296</v>
      </c>
      <c r="J49">
        <v>0.95720416686277698</v>
      </c>
    </row>
    <row r="50" spans="1:10" x14ac:dyDescent="0.25">
      <c r="A50" t="s">
        <v>99</v>
      </c>
      <c r="B50" t="s">
        <v>99</v>
      </c>
      <c r="C50" t="s">
        <v>33</v>
      </c>
      <c r="D50" t="s">
        <v>33</v>
      </c>
      <c r="E50" t="s">
        <v>33</v>
      </c>
      <c r="F50">
        <f>2^G50</f>
        <v>1.0469166315378471</v>
      </c>
      <c r="G50">
        <v>6.6146561604260898E-2</v>
      </c>
      <c r="H50">
        <f>IF(G50&gt;0, F50, IF(G50&lt;0,-1/F50))</f>
        <v>1.0469166315378471</v>
      </c>
      <c r="I50">
        <v>0.242473228482151</v>
      </c>
      <c r="J50">
        <v>0.611899199747584</v>
      </c>
    </row>
    <row r="51" spans="1:10" x14ac:dyDescent="0.25">
      <c r="A51" t="s">
        <v>100</v>
      </c>
      <c r="B51" t="s">
        <v>100</v>
      </c>
      <c r="C51" t="s">
        <v>33</v>
      </c>
      <c r="D51" t="s">
        <v>33</v>
      </c>
      <c r="E51" t="s">
        <v>33</v>
      </c>
      <c r="F51">
        <f>2^G51</f>
        <v>0.96893194659780835</v>
      </c>
      <c r="G51">
        <v>-4.5532754070171502E-2</v>
      </c>
      <c r="H51">
        <f>IF(G51&gt;0, F51, IF(G51&lt;0,-1/F51))</f>
        <v>-1.0320642265035025</v>
      </c>
      <c r="I51">
        <v>0.69960820853569405</v>
      </c>
      <c r="J51">
        <v>0.86886825898787801</v>
      </c>
    </row>
    <row r="52" spans="1:10" x14ac:dyDescent="0.25">
      <c r="A52" t="s">
        <v>101</v>
      </c>
      <c r="B52" t="s">
        <v>101</v>
      </c>
      <c r="C52">
        <v>24604</v>
      </c>
      <c r="D52" t="s">
        <v>102</v>
      </c>
      <c r="E52" t="s">
        <v>103</v>
      </c>
      <c r="F52">
        <f>2^G52</f>
        <v>1.104355398980015</v>
      </c>
      <c r="G52">
        <v>0.14320452885020901</v>
      </c>
      <c r="H52">
        <f>IF(G52&gt;0, F52, IF(G52&lt;0,-1/F52))</f>
        <v>1.104355398980015</v>
      </c>
      <c r="I52">
        <v>9.7386227156464902E-2</v>
      </c>
      <c r="J52">
        <v>0.59757122419882003</v>
      </c>
    </row>
    <row r="53" spans="1:10" x14ac:dyDescent="0.25">
      <c r="A53" t="s">
        <v>104</v>
      </c>
      <c r="B53" t="s">
        <v>104</v>
      </c>
      <c r="C53" t="s">
        <v>33</v>
      </c>
      <c r="D53" t="s">
        <v>33</v>
      </c>
      <c r="E53" t="s">
        <v>33</v>
      </c>
      <c r="F53">
        <f>2^G53</f>
        <v>0.99231183286534685</v>
      </c>
      <c r="G53">
        <v>-1.11345377490829E-2</v>
      </c>
      <c r="H53">
        <f>IF(G53&gt;0, F53, IF(G53&lt;0,-1/F53))</f>
        <v>-1.0077477330008786</v>
      </c>
      <c r="I53">
        <v>0.87420943007241203</v>
      </c>
      <c r="J53">
        <v>0.94739441158903104</v>
      </c>
    </row>
    <row r="54" spans="1:10" x14ac:dyDescent="0.25">
      <c r="A54" t="s">
        <v>105</v>
      </c>
      <c r="B54" t="s">
        <v>105</v>
      </c>
      <c r="C54" t="s">
        <v>33</v>
      </c>
      <c r="D54" t="s">
        <v>33</v>
      </c>
      <c r="E54" t="s">
        <v>33</v>
      </c>
      <c r="F54">
        <f>2^G54</f>
        <v>1.0134693630685447</v>
      </c>
      <c r="G54">
        <v>1.9302477145072602E-2</v>
      </c>
      <c r="H54">
        <f>IF(G54&gt;0, F54, IF(G54&lt;0,-1/F54))</f>
        <v>1.0134693630685447</v>
      </c>
      <c r="I54">
        <v>0.82597434336741204</v>
      </c>
      <c r="J54">
        <v>0.94739441158903104</v>
      </c>
    </row>
    <row r="55" spans="1:10" x14ac:dyDescent="0.25">
      <c r="A55" t="s">
        <v>106</v>
      </c>
      <c r="B55" t="s">
        <v>106</v>
      </c>
      <c r="C55" t="s">
        <v>33</v>
      </c>
      <c r="D55" t="s">
        <v>33</v>
      </c>
      <c r="E55" t="s">
        <v>33</v>
      </c>
      <c r="F55">
        <f>2^G55</f>
        <v>0.97965506532139945</v>
      </c>
      <c r="G55">
        <v>-2.9654226423017401E-2</v>
      </c>
      <c r="H55">
        <f>IF(G55&gt;0, F55, IF(G55&lt;0,-1/F55))</f>
        <v>-1.0207674470319059</v>
      </c>
      <c r="I55">
        <v>0.592005566668516</v>
      </c>
      <c r="J55">
        <v>0.81400765416920995</v>
      </c>
    </row>
    <row r="56" spans="1:10" x14ac:dyDescent="0.25">
      <c r="A56" t="s">
        <v>107</v>
      </c>
      <c r="B56" t="s">
        <v>107</v>
      </c>
      <c r="C56" t="s">
        <v>33</v>
      </c>
      <c r="D56" t="s">
        <v>33</v>
      </c>
      <c r="E56" t="s">
        <v>33</v>
      </c>
      <c r="F56">
        <f>2^G56</f>
        <v>0.96387361723393505</v>
      </c>
      <c r="G56">
        <v>-5.3084101692470798E-2</v>
      </c>
      <c r="H56">
        <f>IF(G56&gt;0, F56, IF(G56&lt;0,-1/F56))</f>
        <v>-1.037480414569016</v>
      </c>
      <c r="I56">
        <v>0.32622233029937198</v>
      </c>
      <c r="J56">
        <v>0.611899199747584</v>
      </c>
    </row>
    <row r="57" spans="1:10" x14ac:dyDescent="0.25">
      <c r="A57" t="s">
        <v>108</v>
      </c>
      <c r="B57" t="s">
        <v>108</v>
      </c>
      <c r="C57" t="s">
        <v>33</v>
      </c>
      <c r="D57" t="s">
        <v>33</v>
      </c>
      <c r="E57" t="s">
        <v>33</v>
      </c>
      <c r="F57">
        <f>2^G57</f>
        <v>0.97057307843708063</v>
      </c>
      <c r="G57">
        <v>-4.30912514182357E-2</v>
      </c>
      <c r="H57">
        <f>IF(G57&gt;0, F57, IF(G57&lt;0,-1/F57))</f>
        <v>-1.030319119926864</v>
      </c>
      <c r="I57">
        <v>0.485145013325257</v>
      </c>
      <c r="J57">
        <v>0.778253458875933</v>
      </c>
    </row>
    <row r="58" spans="1:10" x14ac:dyDescent="0.25">
      <c r="A58" t="s">
        <v>109</v>
      </c>
      <c r="B58" t="s">
        <v>109</v>
      </c>
      <c r="C58" t="s">
        <v>33</v>
      </c>
      <c r="D58" t="s">
        <v>33</v>
      </c>
      <c r="E58" t="s">
        <v>33</v>
      </c>
      <c r="F58">
        <f>2^G58</f>
        <v>1.0298394679981557</v>
      </c>
      <c r="G58">
        <v>4.24194667551911E-2</v>
      </c>
      <c r="H58">
        <f>IF(G58&gt;0, F58, IF(G58&lt;0,-1/F58))</f>
        <v>1.0298394679981557</v>
      </c>
      <c r="I58">
        <v>0.76261657722548604</v>
      </c>
      <c r="J58">
        <v>0.91752306947441198</v>
      </c>
    </row>
    <row r="59" spans="1:10" x14ac:dyDescent="0.25">
      <c r="A59" t="s">
        <v>110</v>
      </c>
      <c r="B59" t="s">
        <v>110</v>
      </c>
      <c r="C59">
        <v>24596</v>
      </c>
      <c r="D59" t="s">
        <v>111</v>
      </c>
      <c r="E59" t="s">
        <v>112</v>
      </c>
      <c r="F59">
        <f>2^G59</f>
        <v>1.1120729457139809</v>
      </c>
      <c r="G59">
        <v>0.15325142382420401</v>
      </c>
      <c r="H59">
        <f>IF(G59&gt;0, F59, IF(G59&lt;0,-1/F59))</f>
        <v>1.1120729457139809</v>
      </c>
      <c r="I59">
        <v>0.48255815633520899</v>
      </c>
      <c r="J59">
        <v>0.778253458875933</v>
      </c>
    </row>
    <row r="60" spans="1:10" x14ac:dyDescent="0.25">
      <c r="A60" t="s">
        <v>113</v>
      </c>
      <c r="B60" t="s">
        <v>113</v>
      </c>
      <c r="C60" t="s">
        <v>33</v>
      </c>
      <c r="D60" t="s">
        <v>33</v>
      </c>
      <c r="E60" t="s">
        <v>33</v>
      </c>
      <c r="F60">
        <f>2^G60</f>
        <v>1.0420403869398145</v>
      </c>
      <c r="G60">
        <v>5.9411194035468899E-2</v>
      </c>
      <c r="H60">
        <f>IF(G60&gt;0, F60, IF(G60&lt;0,-1/F60))</f>
        <v>1.0420403869398145</v>
      </c>
      <c r="I60">
        <v>0.58675393465801695</v>
      </c>
      <c r="J60">
        <v>0.81400765416920995</v>
      </c>
    </row>
    <row r="61" spans="1:10" x14ac:dyDescent="0.25">
      <c r="A61" t="s">
        <v>114</v>
      </c>
      <c r="B61" t="s">
        <v>114</v>
      </c>
      <c r="C61" t="s">
        <v>33</v>
      </c>
      <c r="D61" t="s">
        <v>33</v>
      </c>
      <c r="E61" t="s">
        <v>33</v>
      </c>
      <c r="F61">
        <f>2^G61</f>
        <v>0.93660886012773581</v>
      </c>
      <c r="G61">
        <v>-9.4481409186615101E-2</v>
      </c>
      <c r="H61">
        <f>IF(G61&gt;0, F61, IF(G61&lt;0,-1/F61))</f>
        <v>-1.0676815505072403</v>
      </c>
      <c r="I61">
        <v>0.174933332533634</v>
      </c>
      <c r="J61">
        <v>0.59757122419882003</v>
      </c>
    </row>
    <row r="62" spans="1:10" x14ac:dyDescent="0.25">
      <c r="A62" t="s">
        <v>115</v>
      </c>
      <c r="B62" t="s">
        <v>115</v>
      </c>
      <c r="C62" t="s">
        <v>33</v>
      </c>
      <c r="D62" t="s">
        <v>33</v>
      </c>
      <c r="E62" t="s">
        <v>33</v>
      </c>
      <c r="F62">
        <f>2^G62</f>
        <v>0.8954524045050879</v>
      </c>
      <c r="G62">
        <v>-0.15931134342355599</v>
      </c>
      <c r="H62">
        <f>IF(G62&gt;0, F62, IF(G62&lt;0,-1/F62))</f>
        <v>-1.1167539390914865</v>
      </c>
      <c r="I62">
        <v>4.3112789188730703E-2</v>
      </c>
      <c r="J62">
        <v>0.59757122419882003</v>
      </c>
    </row>
    <row r="63" spans="1:10" x14ac:dyDescent="0.25">
      <c r="A63" t="s">
        <v>116</v>
      </c>
      <c r="B63" t="s">
        <v>116</v>
      </c>
      <c r="C63">
        <v>29644</v>
      </c>
      <c r="D63" t="s">
        <v>117</v>
      </c>
      <c r="E63" t="s">
        <v>118</v>
      </c>
      <c r="F63">
        <f>2^G63</f>
        <v>0.87651697830281738</v>
      </c>
      <c r="G63">
        <v>-0.190146058350873</v>
      </c>
      <c r="H63">
        <f>IF(G63&gt;0, F63, IF(G63&lt;0,-1/F63))</f>
        <v>-1.1408792125581873</v>
      </c>
      <c r="I63">
        <v>3.0906764049319298E-2</v>
      </c>
      <c r="J63">
        <v>0.59495520794939705</v>
      </c>
    </row>
    <row r="64" spans="1:10" x14ac:dyDescent="0.25">
      <c r="A64" t="s">
        <v>119</v>
      </c>
      <c r="B64" t="s">
        <v>119</v>
      </c>
      <c r="C64">
        <v>25269</v>
      </c>
      <c r="D64" t="s">
        <v>120</v>
      </c>
      <c r="E64" t="s">
        <v>121</v>
      </c>
      <c r="F64">
        <f>2^G64</f>
        <v>0.99857174252292735</v>
      </c>
      <c r="G64">
        <v>-2.0620128727157701E-3</v>
      </c>
      <c r="H64">
        <f>IF(G64&gt;0, F64, IF(G64&lt;0,-1/F64))</f>
        <v>-1.0014303003141909</v>
      </c>
      <c r="I64">
        <v>0.98492583119968202</v>
      </c>
      <c r="J64">
        <v>0.98492583119968202</v>
      </c>
    </row>
    <row r="65" spans="1:10" x14ac:dyDescent="0.25">
      <c r="A65" t="s">
        <v>122</v>
      </c>
      <c r="B65" t="s">
        <v>122</v>
      </c>
      <c r="C65" t="s">
        <v>33</v>
      </c>
      <c r="D65" t="s">
        <v>33</v>
      </c>
      <c r="E65" t="s">
        <v>33</v>
      </c>
      <c r="F65">
        <f>2^G65</f>
        <v>0.9058476586362344</v>
      </c>
      <c r="G65">
        <v>-0.14265965014562401</v>
      </c>
      <c r="H65">
        <f>IF(G65&gt;0, F65, IF(G65&lt;0,-1/F65))</f>
        <v>-1.1039383835307508</v>
      </c>
      <c r="I65">
        <v>0.21648697647448001</v>
      </c>
      <c r="J65">
        <v>0.59757122419882003</v>
      </c>
    </row>
    <row r="66" spans="1:10" x14ac:dyDescent="0.25">
      <c r="A66" t="s">
        <v>123</v>
      </c>
      <c r="B66" t="s">
        <v>123</v>
      </c>
      <c r="C66">
        <v>84487</v>
      </c>
      <c r="D66" t="s">
        <v>124</v>
      </c>
      <c r="E66" t="s">
        <v>125</v>
      </c>
      <c r="F66">
        <f>2^G66</f>
        <v>0.93591859019436319</v>
      </c>
      <c r="G66">
        <v>-9.5545050795381198E-2</v>
      </c>
      <c r="H66">
        <f>IF(G66&gt;0, F66, IF(G66&lt;0,-1/F66))</f>
        <v>-1.0684689998435963</v>
      </c>
      <c r="I66">
        <v>0.225198659738231</v>
      </c>
      <c r="J66">
        <v>0.59794126896013</v>
      </c>
    </row>
    <row r="67" spans="1:10" x14ac:dyDescent="0.25">
      <c r="A67" t="s">
        <v>126</v>
      </c>
      <c r="B67" t="s">
        <v>126</v>
      </c>
      <c r="C67">
        <v>29219</v>
      </c>
      <c r="D67" t="s">
        <v>19</v>
      </c>
      <c r="E67" t="s">
        <v>127</v>
      </c>
      <c r="F67">
        <f>2^G67</f>
        <v>1.0684964660712113</v>
      </c>
      <c r="G67">
        <v>9.5582136458211203E-2</v>
      </c>
      <c r="H67">
        <f>IF(G67&gt;0, F67, IF(G67&lt;0,-1/F67))</f>
        <v>1.0684964660712113</v>
      </c>
      <c r="I67">
        <v>0.32686561937567798</v>
      </c>
      <c r="J67">
        <v>0.611899199747584</v>
      </c>
    </row>
    <row r="68" spans="1:10" x14ac:dyDescent="0.25">
      <c r="A68" t="s">
        <v>128</v>
      </c>
      <c r="B68" t="s">
        <v>128</v>
      </c>
      <c r="C68" t="s">
        <v>33</v>
      </c>
      <c r="D68" t="s">
        <v>33</v>
      </c>
      <c r="E68" t="s">
        <v>33</v>
      </c>
      <c r="F68">
        <f>2^G68</f>
        <v>0.95008760870910314</v>
      </c>
      <c r="G68">
        <v>-7.3867542683172194E-2</v>
      </c>
      <c r="H68">
        <f>IF(G68&gt;0, F68, IF(G68&lt;0,-1/F68))</f>
        <v>-1.0525345145367315</v>
      </c>
      <c r="I68">
        <v>0.176681891265344</v>
      </c>
      <c r="J68">
        <v>0.59757122419882003</v>
      </c>
    </row>
    <row r="69" spans="1:10" x14ac:dyDescent="0.25">
      <c r="A69" t="s">
        <v>129</v>
      </c>
      <c r="B69" t="s">
        <v>129</v>
      </c>
      <c r="C69" t="s">
        <v>33</v>
      </c>
      <c r="D69" t="s">
        <v>33</v>
      </c>
      <c r="E69" t="s">
        <v>33</v>
      </c>
      <c r="F69">
        <f>2^G69</f>
        <v>0.98318656375198143</v>
      </c>
      <c r="G69">
        <v>-2.4462894942489401E-2</v>
      </c>
      <c r="H69">
        <f>IF(G69&gt;0, F69, IF(G69&lt;0,-1/F69))</f>
        <v>-1.0171009621855043</v>
      </c>
      <c r="I69">
        <v>0.61950123228895704</v>
      </c>
      <c r="J69">
        <v>0.83565295647092397</v>
      </c>
    </row>
    <row r="70" spans="1:10" x14ac:dyDescent="0.25">
      <c r="A70" t="s">
        <v>130</v>
      </c>
      <c r="B70" t="s">
        <v>130</v>
      </c>
      <c r="C70" t="s">
        <v>33</v>
      </c>
      <c r="D70" t="s">
        <v>33</v>
      </c>
      <c r="E70" t="s">
        <v>33</v>
      </c>
      <c r="F70">
        <f>2^G70</f>
        <v>0.93936726526869097</v>
      </c>
      <c r="G70">
        <v>-9.02387749316194E-2</v>
      </c>
      <c r="H70">
        <f>IF(G70&gt;0, F70, IF(G70&lt;0,-1/F70))</f>
        <v>-1.0645463568649756</v>
      </c>
      <c r="I70">
        <v>9.7109667309955502E-2</v>
      </c>
      <c r="J70">
        <v>0.59757122419882003</v>
      </c>
    </row>
    <row r="71" spans="1:10" x14ac:dyDescent="0.25">
      <c r="A71" t="s">
        <v>131</v>
      </c>
      <c r="B71" t="s">
        <v>131</v>
      </c>
      <c r="C71" t="s">
        <v>33</v>
      </c>
      <c r="D71" t="s">
        <v>33</v>
      </c>
      <c r="E71" t="s">
        <v>33</v>
      </c>
      <c r="F71">
        <f>2^G71</f>
        <v>0.95667909120746553</v>
      </c>
      <c r="G71">
        <v>-6.3893027192667706E-2</v>
      </c>
      <c r="H71">
        <f>IF(G71&gt;0, F71, IF(G71&lt;0,-1/F71))</f>
        <v>-1.0452825918227786</v>
      </c>
      <c r="I71">
        <v>0.63499586151565302</v>
      </c>
      <c r="J71">
        <v>0.83565295647092397</v>
      </c>
    </row>
    <row r="72" spans="1:10" x14ac:dyDescent="0.25">
      <c r="A72" t="s">
        <v>132</v>
      </c>
      <c r="B72" t="s">
        <v>132</v>
      </c>
      <c r="C72" t="s">
        <v>33</v>
      </c>
      <c r="D72" t="s">
        <v>33</v>
      </c>
      <c r="E72" t="s">
        <v>33</v>
      </c>
      <c r="F72">
        <f>2^G72</f>
        <v>1.0889587129716605</v>
      </c>
      <c r="G72">
        <v>0.122949256423785</v>
      </c>
      <c r="H72">
        <f>IF(G72&gt;0, F72, IF(G72&lt;0,-1/F72))</f>
        <v>1.0889587129716605</v>
      </c>
      <c r="I72">
        <v>0.274982012782995</v>
      </c>
      <c r="J72">
        <v>0.611899199747584</v>
      </c>
    </row>
    <row r="73" spans="1:10" x14ac:dyDescent="0.25">
      <c r="A73" t="s">
        <v>133</v>
      </c>
      <c r="B73" t="s">
        <v>133</v>
      </c>
      <c r="C73">
        <v>25085</v>
      </c>
      <c r="D73" t="s">
        <v>134</v>
      </c>
      <c r="E73" t="s">
        <v>135</v>
      </c>
      <c r="F73">
        <f>2^G73</f>
        <v>1.2447917217443298</v>
      </c>
      <c r="G73">
        <v>0.315904371093784</v>
      </c>
      <c r="H73">
        <f>IF(G73&gt;0, F73, IF(G73&lt;0,-1/F73))</f>
        <v>1.2447917217443298</v>
      </c>
      <c r="I73">
        <v>0.36041405103284002</v>
      </c>
      <c r="J73">
        <v>0.63072458930747</v>
      </c>
    </row>
    <row r="74" spans="1:10" x14ac:dyDescent="0.25">
      <c r="A74" t="s">
        <v>136</v>
      </c>
      <c r="B74" t="s">
        <v>136</v>
      </c>
      <c r="C74" t="s">
        <v>33</v>
      </c>
      <c r="D74" t="s">
        <v>33</v>
      </c>
      <c r="E74" t="s">
        <v>33</v>
      </c>
      <c r="F74">
        <f>2^G74</f>
        <v>1.0046495023533482</v>
      </c>
      <c r="G74">
        <v>6.6922681576077102E-3</v>
      </c>
      <c r="H74">
        <f>IF(G74&gt;0, F74, IF(G74&lt;0,-1/F74))</f>
        <v>1.0046495023533482</v>
      </c>
      <c r="I74">
        <v>0.88666499761304496</v>
      </c>
      <c r="J74">
        <v>0.94739441158903104</v>
      </c>
    </row>
    <row r="75" spans="1:10" x14ac:dyDescent="0.25">
      <c r="A75" t="s">
        <v>137</v>
      </c>
      <c r="B75" t="s">
        <v>137</v>
      </c>
      <c r="C75">
        <v>24835</v>
      </c>
      <c r="D75" t="s">
        <v>138</v>
      </c>
      <c r="E75" t="s">
        <v>139</v>
      </c>
      <c r="F75">
        <f>2^G75</f>
        <v>0.85361733346576907</v>
      </c>
      <c r="G75">
        <v>-0.22833862321048501</v>
      </c>
      <c r="H75">
        <f>IF(G75&gt;0, F75, IF(G75&lt;0,-1/F75))</f>
        <v>-1.1714851149283756</v>
      </c>
      <c r="I75">
        <v>0.32249047862441499</v>
      </c>
      <c r="J75">
        <v>0.611899199747584</v>
      </c>
    </row>
    <row r="76" spans="1:10" x14ac:dyDescent="0.25">
      <c r="A76" t="s">
        <v>140</v>
      </c>
      <c r="B76" t="s">
        <v>140</v>
      </c>
      <c r="C76" t="s">
        <v>33</v>
      </c>
      <c r="D76" t="s">
        <v>33</v>
      </c>
      <c r="E76" t="s">
        <v>33</v>
      </c>
      <c r="F76">
        <f>2^G76</f>
        <v>1.1439835629920887</v>
      </c>
      <c r="G76">
        <v>0.194066323304973</v>
      </c>
      <c r="H76">
        <f>IF(G76&gt;0, F76, IF(G76&lt;0,-1/F76))</f>
        <v>1.1439835629920887</v>
      </c>
      <c r="I76">
        <v>0.30270777926487602</v>
      </c>
      <c r="J76">
        <v>0.611899199747584</v>
      </c>
    </row>
    <row r="77" spans="1:10" x14ac:dyDescent="0.25">
      <c r="A77" t="s">
        <v>141</v>
      </c>
      <c r="B77" t="s">
        <v>141</v>
      </c>
      <c r="C77" t="s">
        <v>33</v>
      </c>
      <c r="D77" t="s">
        <v>33</v>
      </c>
      <c r="E77" t="s">
        <v>33</v>
      </c>
      <c r="F77">
        <f>2^G77</f>
        <v>0.98406058557164211</v>
      </c>
      <c r="G77">
        <v>-2.3180954309607201E-2</v>
      </c>
      <c r="H77">
        <f>IF(G77&gt;0, F77, IF(G77&lt;0,-1/F77))</f>
        <v>-1.016197594601453</v>
      </c>
      <c r="I77">
        <v>0.57411334701487204</v>
      </c>
      <c r="J77">
        <v>0.81400765416920995</v>
      </c>
    </row>
    <row r="78" spans="1:10" x14ac:dyDescent="0.25">
      <c r="A78" t="s">
        <v>142</v>
      </c>
      <c r="B78" t="s">
        <v>142</v>
      </c>
      <c r="C78" t="s">
        <v>33</v>
      </c>
      <c r="D78" t="s">
        <v>33</v>
      </c>
      <c r="E78" t="s">
        <v>33</v>
      </c>
      <c r="F78">
        <f>2^G78</f>
        <v>0.95694746350925231</v>
      </c>
      <c r="G78">
        <v>-6.3488372072802696E-2</v>
      </c>
      <c r="H78">
        <f>IF(G78&gt;0, F78, IF(G78&lt;0,-1/F78))</f>
        <v>-1.0449894462678948</v>
      </c>
      <c r="I78">
        <v>0.16748762073911</v>
      </c>
      <c r="J78">
        <v>0.59757122419882003</v>
      </c>
    </row>
  </sheetData>
  <autoFilter ref="A1:J1" xr:uid="{B82D76FE-D843-427C-8EC6-AF9C91CDDB6E}">
    <sortState xmlns:xlrd2="http://schemas.microsoft.com/office/spreadsheetml/2017/richdata2" ref="A2:J78">
      <sortCondition ref="A1"/>
    </sortState>
  </autoFilter>
  <conditionalFormatting sqref="J1:J1048576">
    <cfRule type="cellIs" dxfId="3" priority="2" operator="lessThan">
      <formula>0.05</formula>
    </cfRule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2856B-32D7-457D-A6A9-5BCDF78317BB}">
  <dimension ref="A1:J78"/>
  <sheetViews>
    <sheetView workbookViewId="0">
      <pane ySplit="1" topLeftCell="A77" activePane="bottomLeft" state="frozen"/>
      <selection pane="bottomLeft" activeCell="H61" sqref="H6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9</v>
      </c>
      <c r="B2" t="s">
        <v>9</v>
      </c>
      <c r="C2">
        <v>24166</v>
      </c>
      <c r="D2" t="s">
        <v>10</v>
      </c>
      <c r="E2" t="s">
        <v>11</v>
      </c>
      <c r="F2">
        <f>2^G2</f>
        <v>0.99076429164201008</v>
      </c>
      <c r="G2">
        <v>-1.3386221861558301E-2</v>
      </c>
      <c r="H2">
        <f>IF(G2&gt;0, F2, IF(G2&lt;0,-1/F2))</f>
        <v>-1.009321801800793</v>
      </c>
      <c r="I2">
        <v>0.87852496821471804</v>
      </c>
      <c r="J2">
        <v>0.89008450727017496</v>
      </c>
    </row>
    <row r="3" spans="1:10" x14ac:dyDescent="0.25">
      <c r="A3" t="s">
        <v>12</v>
      </c>
      <c r="B3" t="s">
        <v>12</v>
      </c>
      <c r="C3">
        <v>24167</v>
      </c>
      <c r="D3" t="s">
        <v>13</v>
      </c>
      <c r="E3" t="s">
        <v>14</v>
      </c>
      <c r="F3">
        <f>2^G3</f>
        <v>0.90087568040548593</v>
      </c>
      <c r="G3">
        <v>-0.150600065027583</v>
      </c>
      <c r="H3">
        <f>IF(G3&gt;0, F3, IF(G3&lt;0,-1/F3))</f>
        <v>-1.1100310750423388</v>
      </c>
      <c r="I3">
        <v>4.5415151843116201E-3</v>
      </c>
      <c r="J3">
        <v>0.23971468579196101</v>
      </c>
    </row>
    <row r="4" spans="1:10" x14ac:dyDescent="0.25">
      <c r="A4" t="s">
        <v>15</v>
      </c>
      <c r="B4" t="s">
        <v>15</v>
      </c>
      <c r="C4">
        <v>29412</v>
      </c>
      <c r="D4" t="s">
        <v>16</v>
      </c>
      <c r="E4" t="s">
        <v>17</v>
      </c>
      <c r="F4">
        <f>2^G4</f>
        <v>1.121303811059756</v>
      </c>
      <c r="G4">
        <v>0.16517722134184601</v>
      </c>
      <c r="H4">
        <f>IF(G4&gt;0, F4, IF(G4&lt;0,-1/F4))</f>
        <v>1.121303811059756</v>
      </c>
      <c r="I4">
        <v>2.6183179479929101E-2</v>
      </c>
      <c r="J4">
        <v>0.28801497427922002</v>
      </c>
    </row>
    <row r="5" spans="1:10" x14ac:dyDescent="0.25">
      <c r="A5" t="s">
        <v>18</v>
      </c>
      <c r="B5" t="s">
        <v>18</v>
      </c>
      <c r="C5">
        <v>24173</v>
      </c>
      <c r="D5" t="s">
        <v>19</v>
      </c>
      <c r="E5" t="s">
        <v>20</v>
      </c>
      <c r="F5">
        <f>2^G5</f>
        <v>0.92654820281379291</v>
      </c>
      <c r="G5">
        <v>-0.11006206180648199</v>
      </c>
      <c r="H5">
        <f>IF(G5&gt;0, F5, IF(G5&lt;0,-1/F5))</f>
        <v>-1.079274663706804</v>
      </c>
      <c r="I5">
        <v>0.15869559263156499</v>
      </c>
      <c r="J5">
        <v>0.42136415974587998</v>
      </c>
    </row>
    <row r="6" spans="1:10" x14ac:dyDescent="0.25">
      <c r="A6" t="s">
        <v>21</v>
      </c>
      <c r="B6" t="s">
        <v>21</v>
      </c>
      <c r="C6">
        <v>29413</v>
      </c>
      <c r="D6" t="s">
        <v>22</v>
      </c>
      <c r="E6" t="s">
        <v>23</v>
      </c>
      <c r="F6">
        <f>2^G6</f>
        <v>1.0597473731948723</v>
      </c>
      <c r="G6">
        <v>8.3720390376563397E-2</v>
      </c>
      <c r="H6">
        <f>IF(G6&gt;0, F6, IF(G6&lt;0,-1/F6))</f>
        <v>1.0597473731948723</v>
      </c>
      <c r="I6">
        <v>0.642070235022283</v>
      </c>
      <c r="J6">
        <v>0.79097020288715503</v>
      </c>
    </row>
    <row r="7" spans="1:10" x14ac:dyDescent="0.25">
      <c r="A7" t="s">
        <v>24</v>
      </c>
      <c r="B7" t="s">
        <v>24</v>
      </c>
      <c r="C7">
        <v>24925</v>
      </c>
      <c r="D7" t="s">
        <v>25</v>
      </c>
      <c r="E7" t="s">
        <v>26</v>
      </c>
      <c r="F7">
        <f>2^G7</f>
        <v>1.0141364598340263</v>
      </c>
      <c r="G7">
        <v>2.0251791078982801E-2</v>
      </c>
      <c r="H7">
        <f>IF(G7&gt;0, F7, IF(G7&lt;0,-1/F7))</f>
        <v>1.0141364598340263</v>
      </c>
      <c r="I7">
        <v>0.86906256565713502</v>
      </c>
      <c r="J7">
        <v>0.89008450727017496</v>
      </c>
    </row>
    <row r="8" spans="1:10" x14ac:dyDescent="0.25">
      <c r="A8" t="s">
        <v>27</v>
      </c>
      <c r="B8" t="s">
        <v>27</v>
      </c>
      <c r="C8">
        <v>24176</v>
      </c>
      <c r="D8" t="s">
        <v>19</v>
      </c>
      <c r="E8" t="s">
        <v>28</v>
      </c>
      <c r="F8">
        <f>2^G8</f>
        <v>1.0301308181538789</v>
      </c>
      <c r="G8">
        <v>4.2827559464539797E-2</v>
      </c>
      <c r="H8">
        <f>IF(G8&gt;0, F8, IF(G8&lt;0,-1/F8))</f>
        <v>1.0301308181538789</v>
      </c>
      <c r="I8">
        <v>0.69870934756544301</v>
      </c>
      <c r="J8">
        <v>0.81516090549301701</v>
      </c>
    </row>
    <row r="9" spans="1:10" x14ac:dyDescent="0.25">
      <c r="A9" t="s">
        <v>29</v>
      </c>
      <c r="B9" t="s">
        <v>29</v>
      </c>
      <c r="C9">
        <v>25645</v>
      </c>
      <c r="D9" t="s">
        <v>30</v>
      </c>
      <c r="E9" t="s">
        <v>31</v>
      </c>
      <c r="F9">
        <f>2^G9</f>
        <v>1.0704109008374671</v>
      </c>
      <c r="G9">
        <v>9.8164713266971501E-2</v>
      </c>
      <c r="H9">
        <f>IF(G9&gt;0, F9, IF(G9&lt;0,-1/F9))</f>
        <v>1.0704109008374671</v>
      </c>
      <c r="I9">
        <v>0.62657768986162898</v>
      </c>
      <c r="J9">
        <v>0.79097020288715503</v>
      </c>
    </row>
    <row r="10" spans="1:10" x14ac:dyDescent="0.25">
      <c r="A10" t="s">
        <v>32</v>
      </c>
      <c r="B10" t="s">
        <v>32</v>
      </c>
      <c r="C10" t="s">
        <v>33</v>
      </c>
      <c r="D10" t="s">
        <v>33</v>
      </c>
      <c r="E10" t="s">
        <v>33</v>
      </c>
      <c r="F10">
        <f>2^G10</f>
        <v>0.96708377717021976</v>
      </c>
      <c r="G10">
        <v>-4.8287221035626202E-2</v>
      </c>
      <c r="H10">
        <f>IF(G10&gt;0, F10, IF(G10&lt;0,-1/F10))</f>
        <v>-1.0340365784297367</v>
      </c>
      <c r="I10">
        <v>0.28987682951827298</v>
      </c>
      <c r="J10">
        <v>0.620014329802972</v>
      </c>
    </row>
    <row r="11" spans="1:10" x14ac:dyDescent="0.25">
      <c r="A11" t="s">
        <v>34</v>
      </c>
      <c r="B11" t="s">
        <v>34</v>
      </c>
      <c r="C11" t="s">
        <v>33</v>
      </c>
      <c r="D11" t="s">
        <v>33</v>
      </c>
      <c r="E11" t="s">
        <v>33</v>
      </c>
      <c r="F11">
        <f>2^G11</f>
        <v>0.97521602149652609</v>
      </c>
      <c r="G11">
        <v>-3.6206267182192997E-2</v>
      </c>
      <c r="H11">
        <f>IF(G11&gt;0, F11, IF(G11&lt;0,-1/F11))</f>
        <v>-1.0254138344296697</v>
      </c>
      <c r="I11">
        <v>0.52581299994803099</v>
      </c>
      <c r="J11">
        <v>0.72951526775273801</v>
      </c>
    </row>
    <row r="12" spans="1:10" x14ac:dyDescent="0.25">
      <c r="A12" t="s">
        <v>35</v>
      </c>
      <c r="B12" t="s">
        <v>35</v>
      </c>
      <c r="C12">
        <v>24221</v>
      </c>
      <c r="D12" t="s">
        <v>36</v>
      </c>
      <c r="E12" t="s">
        <v>37</v>
      </c>
      <c r="F12">
        <f>2^G12</f>
        <v>0.96810181593988209</v>
      </c>
      <c r="G12">
        <v>-4.6769310169462702E-2</v>
      </c>
      <c r="H12">
        <f>IF(G12&gt;0, F12, IF(G12&lt;0,-1/F12))</f>
        <v>-1.0329492038284729</v>
      </c>
      <c r="I12">
        <v>0.73665900122373695</v>
      </c>
      <c r="J12">
        <v>0.84660810588399604</v>
      </c>
    </row>
    <row r="13" spans="1:10" x14ac:dyDescent="0.25">
      <c r="A13" t="s">
        <v>38</v>
      </c>
      <c r="B13" t="s">
        <v>38</v>
      </c>
      <c r="C13">
        <v>24225</v>
      </c>
      <c r="D13" t="s">
        <v>19</v>
      </c>
      <c r="E13" t="s">
        <v>39</v>
      </c>
      <c r="F13">
        <f>2^G13</f>
        <v>1.0129684893612405</v>
      </c>
      <c r="G13">
        <v>1.8589296597750798E-2</v>
      </c>
      <c r="H13">
        <f>IF(G13&gt;0, F13, IF(G13&lt;0,-1/F13))</f>
        <v>1.0129684893612405</v>
      </c>
      <c r="I13">
        <v>0.79623824361464102</v>
      </c>
      <c r="J13">
        <v>0.875862067976106</v>
      </c>
    </row>
    <row r="14" spans="1:10" x14ac:dyDescent="0.25">
      <c r="A14" t="s">
        <v>40</v>
      </c>
      <c r="B14" t="s">
        <v>40</v>
      </c>
      <c r="C14" t="s">
        <v>33</v>
      </c>
      <c r="D14" t="s">
        <v>33</v>
      </c>
      <c r="E14" t="s">
        <v>33</v>
      </c>
      <c r="F14">
        <f>2^G14</f>
        <v>0.96200416631715724</v>
      </c>
      <c r="G14">
        <v>-5.5884952750583798E-2</v>
      </c>
      <c r="H14">
        <f>IF(G14&gt;0, F14, IF(G14&lt;0,-1/F14))</f>
        <v>-1.039496537554824</v>
      </c>
      <c r="I14">
        <v>0.31855910935091197</v>
      </c>
      <c r="J14">
        <v>0.64377019023408599</v>
      </c>
    </row>
    <row r="15" spans="1:10" x14ac:dyDescent="0.25">
      <c r="A15" t="s">
        <v>41</v>
      </c>
      <c r="B15" t="s">
        <v>41</v>
      </c>
      <c r="C15">
        <v>24770</v>
      </c>
      <c r="D15" t="s">
        <v>42</v>
      </c>
      <c r="E15" t="s">
        <v>43</v>
      </c>
      <c r="F15">
        <f>2^G15</f>
        <v>0.9786599888272004</v>
      </c>
      <c r="G15">
        <v>-3.1120376666819199E-2</v>
      </c>
      <c r="H15">
        <f>IF(G15&gt;0, F15, IF(G15&lt;0,-1/F15))</f>
        <v>-1.0218053373147225</v>
      </c>
      <c r="I15">
        <v>0.84108056093900396</v>
      </c>
      <c r="J15">
        <v>0.89008450727017496</v>
      </c>
    </row>
    <row r="16" spans="1:10" x14ac:dyDescent="0.25">
      <c r="A16" t="s">
        <v>44</v>
      </c>
      <c r="B16" t="s">
        <v>44</v>
      </c>
      <c r="C16">
        <v>25542</v>
      </c>
      <c r="D16" t="s">
        <v>45</v>
      </c>
      <c r="E16" t="s">
        <v>46</v>
      </c>
      <c r="F16">
        <f>2^G16</f>
        <v>0.88046409728147035</v>
      </c>
      <c r="G16">
        <v>-0.18366391846292901</v>
      </c>
      <c r="H16">
        <f>IF(G16&gt;0, F16, IF(G16&lt;0,-1/F16))</f>
        <v>-1.1357646530819483</v>
      </c>
      <c r="I16">
        <v>9.4515903959984299E-2</v>
      </c>
      <c r="J16">
        <v>0.35554769258257701</v>
      </c>
    </row>
    <row r="17" spans="1:10" x14ac:dyDescent="0.25">
      <c r="A17" t="s">
        <v>47</v>
      </c>
      <c r="B17" t="s">
        <v>47</v>
      </c>
      <c r="C17" t="s">
        <v>33</v>
      </c>
      <c r="D17" t="s">
        <v>33</v>
      </c>
      <c r="E17" t="s">
        <v>33</v>
      </c>
      <c r="F17">
        <f>2^G17</f>
        <v>1.0808352389472564</v>
      </c>
      <c r="G17">
        <v>0.112146617364762</v>
      </c>
      <c r="H17">
        <f>IF(G17&gt;0, F17, IF(G17&lt;0,-1/F17))</f>
        <v>1.0808352389472564</v>
      </c>
      <c r="I17">
        <v>0.134259699195238</v>
      </c>
      <c r="J17">
        <v>0.38709373068495201</v>
      </c>
    </row>
    <row r="18" spans="1:10" x14ac:dyDescent="0.25">
      <c r="A18" t="s">
        <v>48</v>
      </c>
      <c r="B18" t="s">
        <v>48</v>
      </c>
      <c r="C18" t="s">
        <v>33</v>
      </c>
      <c r="D18" t="s">
        <v>33</v>
      </c>
      <c r="E18" t="s">
        <v>33</v>
      </c>
      <c r="F18">
        <f>2^G18</f>
        <v>0.95857279762983294</v>
      </c>
      <c r="G18">
        <v>-6.1040095136389499E-2</v>
      </c>
      <c r="H18">
        <f>IF(G18&gt;0, F18, IF(G18&lt;0,-1/F18))</f>
        <v>-1.043217586053558</v>
      </c>
      <c r="I18">
        <v>0.21574136146725201</v>
      </c>
      <c r="J18">
        <v>0.50339651009025499</v>
      </c>
    </row>
    <row r="19" spans="1:10" x14ac:dyDescent="0.25">
      <c r="A19" t="s">
        <v>49</v>
      </c>
      <c r="B19" t="s">
        <v>49</v>
      </c>
      <c r="C19">
        <v>25248</v>
      </c>
      <c r="D19" t="s">
        <v>50</v>
      </c>
      <c r="E19" t="s">
        <v>51</v>
      </c>
      <c r="F19">
        <f>2^G19</f>
        <v>0.97025950836928698</v>
      </c>
      <c r="G19">
        <v>-4.3557428654529398E-2</v>
      </c>
      <c r="H19">
        <f>IF(G19&gt;0, F19, IF(G19&lt;0,-1/F19))</f>
        <v>-1.0306521001589541</v>
      </c>
      <c r="I19">
        <v>0.46853382134635502</v>
      </c>
      <c r="J19">
        <v>0.70228985818098999</v>
      </c>
    </row>
    <row r="20" spans="1:10" x14ac:dyDescent="0.25">
      <c r="A20" t="s">
        <v>52</v>
      </c>
      <c r="B20" t="s">
        <v>52</v>
      </c>
      <c r="C20">
        <v>58959</v>
      </c>
      <c r="D20" t="s">
        <v>53</v>
      </c>
      <c r="E20" t="s">
        <v>54</v>
      </c>
      <c r="F20">
        <f>2^G20</f>
        <v>0.94484035106002628</v>
      </c>
      <c r="G20">
        <v>-8.18575160211472E-2</v>
      </c>
      <c r="H20">
        <f>IF(G20&gt;0, F20, IF(G20&lt;0,-1/F20))</f>
        <v>-1.0583798616116358</v>
      </c>
      <c r="I20">
        <v>0.404139504756164</v>
      </c>
      <c r="J20">
        <v>0.67649438839618803</v>
      </c>
    </row>
    <row r="21" spans="1:10" x14ac:dyDescent="0.25">
      <c r="A21" t="s">
        <v>55</v>
      </c>
      <c r="B21" t="s">
        <v>55</v>
      </c>
      <c r="C21">
        <v>64680</v>
      </c>
      <c r="D21" t="s">
        <v>56</v>
      </c>
      <c r="E21" t="s">
        <v>57</v>
      </c>
      <c r="F21">
        <f>2^G21</f>
        <v>1.0796519104323352</v>
      </c>
      <c r="G21">
        <v>0.110566249389491</v>
      </c>
      <c r="H21">
        <f>IF(G21&gt;0, F21, IF(G21&lt;0,-1/F21))</f>
        <v>1.0796519104323352</v>
      </c>
      <c r="I21">
        <v>0.31498892246500498</v>
      </c>
      <c r="J21">
        <v>0.64377019023408599</v>
      </c>
    </row>
    <row r="22" spans="1:10" x14ac:dyDescent="0.25">
      <c r="A22" t="s">
        <v>58</v>
      </c>
      <c r="B22" t="s">
        <v>58</v>
      </c>
      <c r="C22" t="s">
        <v>33</v>
      </c>
      <c r="D22" t="s">
        <v>33</v>
      </c>
      <c r="E22" t="s">
        <v>33</v>
      </c>
      <c r="F22">
        <f>2^G22</f>
        <v>0.97909307700427617</v>
      </c>
      <c r="G22">
        <v>-3.0482079440849699E-2</v>
      </c>
      <c r="H22">
        <f>IF(G22&gt;0, F22, IF(G22&lt;0,-1/F22))</f>
        <v>-1.0213533559645755</v>
      </c>
      <c r="I22">
        <v>0.65197434565930001</v>
      </c>
      <c r="J22">
        <v>0.79097020288715503</v>
      </c>
    </row>
    <row r="23" spans="1:10" x14ac:dyDescent="0.25">
      <c r="A23" t="s">
        <v>59</v>
      </c>
      <c r="B23" t="s">
        <v>59</v>
      </c>
      <c r="C23" t="s">
        <v>33</v>
      </c>
      <c r="D23" t="s">
        <v>33</v>
      </c>
      <c r="E23" t="s">
        <v>33</v>
      </c>
      <c r="F23">
        <f>2^G23</f>
        <v>0.94969298827469706</v>
      </c>
      <c r="G23">
        <v>-7.4466892895342196E-2</v>
      </c>
      <c r="H23">
        <f>IF(G23&gt;0, F23, IF(G23&lt;0,-1/F23))</f>
        <v>-1.0529718681157112</v>
      </c>
      <c r="I23">
        <v>0.22335833750398301</v>
      </c>
      <c r="J23">
        <v>0.50584094081784303</v>
      </c>
    </row>
    <row r="24" spans="1:10" x14ac:dyDescent="0.25">
      <c r="A24" t="s">
        <v>60</v>
      </c>
      <c r="B24" t="s">
        <v>60</v>
      </c>
      <c r="C24">
        <v>260321</v>
      </c>
      <c r="D24" t="s">
        <v>61</v>
      </c>
      <c r="E24" t="s">
        <v>62</v>
      </c>
      <c r="F24">
        <f>2^G24</f>
        <v>0.93587083113661185</v>
      </c>
      <c r="G24">
        <v>-9.5618672063890506E-2</v>
      </c>
      <c r="H24">
        <f>IF(G24&gt;0, F24, IF(G24&lt;0,-1/F24))</f>
        <v>-1.0685235256082333</v>
      </c>
      <c r="I24">
        <v>4.6329980414884099E-2</v>
      </c>
      <c r="J24">
        <v>0.29646031195464601</v>
      </c>
    </row>
    <row r="25" spans="1:10" x14ac:dyDescent="0.25">
      <c r="A25" t="s">
        <v>63</v>
      </c>
      <c r="B25" t="s">
        <v>63</v>
      </c>
      <c r="C25">
        <v>361810</v>
      </c>
      <c r="D25" t="s">
        <v>19</v>
      </c>
      <c r="E25" t="s">
        <v>64</v>
      </c>
      <c r="F25">
        <f>2^G25</f>
        <v>0.99137466025666443</v>
      </c>
      <c r="G25">
        <v>-1.24977111943664E-2</v>
      </c>
      <c r="H25">
        <f>IF(G25&gt;0, F25, IF(G25&lt;0,-1/F25))</f>
        <v>-1.0087003835069805</v>
      </c>
      <c r="I25">
        <v>0.92786395979333502</v>
      </c>
      <c r="J25">
        <v>0.92786395979333502</v>
      </c>
    </row>
    <row r="26" spans="1:10" x14ac:dyDescent="0.25">
      <c r="A26" t="s">
        <v>65</v>
      </c>
      <c r="B26" t="s">
        <v>65</v>
      </c>
      <c r="C26" t="s">
        <v>33</v>
      </c>
      <c r="D26" t="s">
        <v>33</v>
      </c>
      <c r="E26" t="s">
        <v>33</v>
      </c>
      <c r="F26">
        <f>2^G26</f>
        <v>0.7632204906427984</v>
      </c>
      <c r="G26">
        <v>-0.38982819011637598</v>
      </c>
      <c r="H26">
        <f>IF(G26&gt;0, F26, IF(G26&lt;0,-1/F26))</f>
        <v>-1.3102373590072005</v>
      </c>
      <c r="I26">
        <v>0.18725089832969299</v>
      </c>
      <c r="J26">
        <v>0.45057247410582502</v>
      </c>
    </row>
    <row r="27" spans="1:10" x14ac:dyDescent="0.25">
      <c r="A27" t="s">
        <v>66</v>
      </c>
      <c r="B27" t="s">
        <v>66</v>
      </c>
      <c r="C27" t="s">
        <v>33</v>
      </c>
      <c r="D27" t="s">
        <v>33</v>
      </c>
      <c r="E27" t="s">
        <v>33</v>
      </c>
      <c r="F27">
        <f>2^G27</f>
        <v>0.97522689752335323</v>
      </c>
      <c r="G27">
        <v>-3.61901777188047E-2</v>
      </c>
      <c r="H27">
        <f>IF(G27&gt;0, F27, IF(G27&lt;0,-1/F27))</f>
        <v>-1.0254023987028655</v>
      </c>
      <c r="I27">
        <v>0.54003078262215698</v>
      </c>
      <c r="J27">
        <v>0.72951526775273801</v>
      </c>
    </row>
    <row r="28" spans="1:10" x14ac:dyDescent="0.25">
      <c r="A28" t="s">
        <v>67</v>
      </c>
      <c r="B28" t="s">
        <v>67</v>
      </c>
      <c r="C28">
        <v>24408</v>
      </c>
      <c r="D28" t="s">
        <v>68</v>
      </c>
      <c r="E28" t="s">
        <v>69</v>
      </c>
      <c r="F28">
        <f>2^G28</f>
        <v>0.9348951587651233</v>
      </c>
      <c r="G28">
        <v>-9.7123507866015493E-2</v>
      </c>
      <c r="H28">
        <f>IF(G28&gt;0, F28, IF(G28&lt;0,-1/F28))</f>
        <v>-1.0696386547994021</v>
      </c>
      <c r="I28">
        <v>0.108255948917476</v>
      </c>
      <c r="J28">
        <v>0.36242208985416002</v>
      </c>
    </row>
    <row r="29" spans="1:10" x14ac:dyDescent="0.25">
      <c r="A29" t="s">
        <v>70</v>
      </c>
      <c r="B29" t="s">
        <v>70</v>
      </c>
      <c r="C29">
        <v>24410</v>
      </c>
      <c r="D29" t="s">
        <v>71</v>
      </c>
      <c r="E29" t="s">
        <v>72</v>
      </c>
      <c r="F29">
        <f>2^G29</f>
        <v>0.98338683519292369</v>
      </c>
      <c r="G29">
        <v>-2.4169053262506499E-2</v>
      </c>
      <c r="H29">
        <f>IF(G29&gt;0, F29, IF(G29&lt;0,-1/F29))</f>
        <v>-1.0168938247010568</v>
      </c>
      <c r="I29">
        <v>0.763114151508271</v>
      </c>
      <c r="J29">
        <v>0.85159115458169399</v>
      </c>
    </row>
    <row r="30" spans="1:10" x14ac:dyDescent="0.25">
      <c r="A30" t="s">
        <v>73</v>
      </c>
      <c r="B30" t="s">
        <v>73</v>
      </c>
      <c r="C30" t="s">
        <v>33</v>
      </c>
      <c r="D30" t="s">
        <v>33</v>
      </c>
      <c r="E30" t="s">
        <v>33</v>
      </c>
      <c r="F30">
        <f>2^G30</f>
        <v>0.94292152676131191</v>
      </c>
      <c r="G30">
        <v>-8.4790385135618998E-2</v>
      </c>
      <c r="H30">
        <f>IF(G30&gt;0, F30, IF(G30&lt;0,-1/F30))</f>
        <v>-1.0605336410493647</v>
      </c>
      <c r="I30">
        <v>4.8752071421078402E-2</v>
      </c>
      <c r="J30">
        <v>0.29646031195464601</v>
      </c>
    </row>
    <row r="31" spans="1:10" x14ac:dyDescent="0.25">
      <c r="A31" t="s">
        <v>74</v>
      </c>
      <c r="B31" t="s">
        <v>74</v>
      </c>
      <c r="C31" t="s">
        <v>33</v>
      </c>
      <c r="D31" t="s">
        <v>33</v>
      </c>
      <c r="E31" t="s">
        <v>33</v>
      </c>
      <c r="F31">
        <f>2^G31</f>
        <v>0.92742919728177353</v>
      </c>
      <c r="G31">
        <v>-0.108690948603475</v>
      </c>
      <c r="H31">
        <f>IF(G31&gt;0, F31, IF(G31&lt;0,-1/F31))</f>
        <v>-1.0782494264046529</v>
      </c>
      <c r="I31">
        <v>0.13788510002722901</v>
      </c>
      <c r="J31">
        <v>0.38709373068495201</v>
      </c>
    </row>
    <row r="32" spans="1:10" x14ac:dyDescent="0.25">
      <c r="A32" t="s">
        <v>75</v>
      </c>
      <c r="B32" t="s">
        <v>75</v>
      </c>
      <c r="C32" t="s">
        <v>33</v>
      </c>
      <c r="D32" t="s">
        <v>33</v>
      </c>
      <c r="E32" t="s">
        <v>33</v>
      </c>
      <c r="F32">
        <f>2^G32</f>
        <v>1.0208666570051388</v>
      </c>
      <c r="G32">
        <v>2.9794437380719602E-2</v>
      </c>
      <c r="H32">
        <f>IF(G32&gt;0, F32, IF(G32&lt;0,-1/F32))</f>
        <v>1.0208666570051388</v>
      </c>
      <c r="I32">
        <v>0.51537852199621903</v>
      </c>
      <c r="J32">
        <v>0.72951526775273801</v>
      </c>
    </row>
    <row r="33" spans="1:10" x14ac:dyDescent="0.25">
      <c r="A33" t="s">
        <v>76</v>
      </c>
      <c r="B33" t="s">
        <v>76</v>
      </c>
      <c r="C33" t="s">
        <v>33</v>
      </c>
      <c r="D33" t="s">
        <v>33</v>
      </c>
      <c r="E33" t="s">
        <v>33</v>
      </c>
      <c r="F33">
        <f>2^G33</f>
        <v>0.95562613325427348</v>
      </c>
      <c r="G33">
        <v>-6.5481787555213999E-2</v>
      </c>
      <c r="H33">
        <f>IF(G33&gt;0, F33, IF(G33&lt;0,-1/F33))</f>
        <v>-1.0464343378666472</v>
      </c>
      <c r="I33">
        <v>0.59006709409917102</v>
      </c>
      <c r="J33">
        <v>0.77921673824888904</v>
      </c>
    </row>
    <row r="34" spans="1:10" x14ac:dyDescent="0.25">
      <c r="A34" t="s">
        <v>77</v>
      </c>
      <c r="B34" t="s">
        <v>77</v>
      </c>
      <c r="C34" t="s">
        <v>33</v>
      </c>
      <c r="D34" t="s">
        <v>33</v>
      </c>
      <c r="E34" t="s">
        <v>33</v>
      </c>
      <c r="F34">
        <f>2^G34</f>
        <v>0.90403575160913041</v>
      </c>
      <c r="G34">
        <v>-0.14554826732510701</v>
      </c>
      <c r="H34">
        <f>IF(G34&gt;0, F34, IF(G34&lt;0,-1/F34))</f>
        <v>-1.106150943942271</v>
      </c>
      <c r="I34">
        <v>2.2248353781630099E-2</v>
      </c>
      <c r="J34">
        <v>0.28552054019758599</v>
      </c>
    </row>
    <row r="35" spans="1:10" x14ac:dyDescent="0.25">
      <c r="A35" t="s">
        <v>78</v>
      </c>
      <c r="B35" t="s">
        <v>78</v>
      </c>
      <c r="C35" t="s">
        <v>33</v>
      </c>
      <c r="D35" t="s">
        <v>33</v>
      </c>
      <c r="E35" t="s">
        <v>33</v>
      </c>
      <c r="F35">
        <f>2^G35</f>
        <v>0.89790746667697707</v>
      </c>
      <c r="G35">
        <v>-0.15536131834493999</v>
      </c>
      <c r="H35">
        <f>IF(G35&gt;0, F35, IF(G35&lt;0,-1/F35))</f>
        <v>-1.113700506023023</v>
      </c>
      <c r="I35">
        <v>0.134927520184106</v>
      </c>
      <c r="J35">
        <v>0.38709373068495201</v>
      </c>
    </row>
    <row r="36" spans="1:10" x14ac:dyDescent="0.25">
      <c r="A36" t="s">
        <v>79</v>
      </c>
      <c r="B36" t="s">
        <v>79</v>
      </c>
      <c r="C36" t="s">
        <v>33</v>
      </c>
      <c r="D36" t="s">
        <v>33</v>
      </c>
      <c r="E36" t="s">
        <v>33</v>
      </c>
      <c r="F36">
        <f>2^G36</f>
        <v>0.98756542384750534</v>
      </c>
      <c r="G36">
        <v>-1.8051768448145499E-2</v>
      </c>
      <c r="H36">
        <f>IF(G36&gt;0, F36, IF(G36&lt;0,-1/F36))</f>
        <v>-1.0125911416623419</v>
      </c>
      <c r="I36">
        <v>0.86592193622274705</v>
      </c>
      <c r="J36">
        <v>0.89008450727017496</v>
      </c>
    </row>
    <row r="37" spans="1:10" x14ac:dyDescent="0.25">
      <c r="A37" t="s">
        <v>80</v>
      </c>
      <c r="B37" t="s">
        <v>80</v>
      </c>
      <c r="C37">
        <v>299331</v>
      </c>
      <c r="D37" t="s">
        <v>81</v>
      </c>
      <c r="E37" t="s">
        <v>82</v>
      </c>
      <c r="F37">
        <f>2^G37</f>
        <v>0.92775692265003329</v>
      </c>
      <c r="G37">
        <v>-0.108181233957165</v>
      </c>
      <c r="H37">
        <f>IF(G37&gt;0, F37, IF(G37&lt;0,-1/F37))</f>
        <v>-1.0778685403323238</v>
      </c>
      <c r="I37">
        <v>1.49295200484487E-2</v>
      </c>
      <c r="J37">
        <v>0.23971468579196101</v>
      </c>
    </row>
    <row r="38" spans="1:10" x14ac:dyDescent="0.25">
      <c r="A38" t="s">
        <v>83</v>
      </c>
      <c r="B38" t="s">
        <v>83</v>
      </c>
      <c r="C38" t="s">
        <v>33</v>
      </c>
      <c r="D38" t="s">
        <v>33</v>
      </c>
      <c r="E38" t="s">
        <v>33</v>
      </c>
      <c r="F38">
        <f>2^G38</f>
        <v>0.8024021489990607</v>
      </c>
      <c r="G38">
        <v>-0.31760262509612203</v>
      </c>
      <c r="H38">
        <f>IF(G38&gt;0, F38, IF(G38&lt;0,-1/F38))</f>
        <v>-1.2462578786054206</v>
      </c>
      <c r="I38">
        <v>0.178254500681467</v>
      </c>
      <c r="J38">
        <v>0.447837418172158</v>
      </c>
    </row>
    <row r="39" spans="1:10" x14ac:dyDescent="0.25">
      <c r="A39" t="s">
        <v>84</v>
      </c>
      <c r="B39" t="s">
        <v>84</v>
      </c>
      <c r="C39">
        <v>266759</v>
      </c>
      <c r="D39" t="s">
        <v>85</v>
      </c>
      <c r="E39" t="s">
        <v>86</v>
      </c>
      <c r="F39">
        <f>2^G39</f>
        <v>0.94584044347938034</v>
      </c>
      <c r="G39">
        <v>-8.0331263136401904E-2</v>
      </c>
      <c r="H39">
        <f>IF(G39&gt;0, F39, IF(G39&lt;0,-1/F39))</f>
        <v>-1.0572607746835054</v>
      </c>
      <c r="I39">
        <v>7.5132916031959193E-2</v>
      </c>
      <c r="J39">
        <v>0.35554769258257701</v>
      </c>
    </row>
    <row r="40" spans="1:10" x14ac:dyDescent="0.25">
      <c r="A40" t="s">
        <v>87</v>
      </c>
      <c r="B40" t="s">
        <v>87</v>
      </c>
      <c r="C40" t="s">
        <v>33</v>
      </c>
      <c r="D40" t="s">
        <v>33</v>
      </c>
      <c r="E40" t="s">
        <v>33</v>
      </c>
      <c r="F40">
        <f>2^G40</f>
        <v>0.76176070494377401</v>
      </c>
      <c r="G40">
        <v>-0.39259022579013497</v>
      </c>
      <c r="H40">
        <f>IF(G40&gt;0, F40, IF(G40&lt;0,-1/F40))</f>
        <v>-1.3127482075539858</v>
      </c>
      <c r="I40">
        <v>7.8938744369296807E-2</v>
      </c>
      <c r="J40">
        <v>0.35554769258257701</v>
      </c>
    </row>
    <row r="41" spans="1:10" x14ac:dyDescent="0.25">
      <c r="A41" t="s">
        <v>88</v>
      </c>
      <c r="B41" t="s">
        <v>88</v>
      </c>
      <c r="C41" t="s">
        <v>33</v>
      </c>
      <c r="D41" t="s">
        <v>33</v>
      </c>
      <c r="E41" t="s">
        <v>33</v>
      </c>
      <c r="F41">
        <f>2^G41</f>
        <v>0.96812243849845625</v>
      </c>
      <c r="G41">
        <v>-4.6738578127016199E-2</v>
      </c>
      <c r="H41">
        <f>IF(G41&gt;0, F41, IF(G41&lt;0,-1/F41))</f>
        <v>-1.0329272003559646</v>
      </c>
      <c r="I41">
        <v>0.86602110064245896</v>
      </c>
      <c r="J41">
        <v>0.89008450727017496</v>
      </c>
    </row>
    <row r="42" spans="1:10" x14ac:dyDescent="0.25">
      <c r="A42" t="s">
        <v>89</v>
      </c>
      <c r="B42" t="s">
        <v>89</v>
      </c>
      <c r="C42" t="s">
        <v>33</v>
      </c>
      <c r="D42" t="s">
        <v>33</v>
      </c>
      <c r="E42" t="s">
        <v>33</v>
      </c>
      <c r="F42">
        <f>2^G42</f>
        <v>1.101262113008654</v>
      </c>
      <c r="G42">
        <v>0.13915788773266499</v>
      </c>
      <c r="H42">
        <f>IF(G42&gt;0, F42, IF(G42&lt;0,-1/F42))</f>
        <v>1.101262113008654</v>
      </c>
      <c r="I42">
        <v>0.37798444452859398</v>
      </c>
      <c r="J42">
        <v>0.661472777925039</v>
      </c>
    </row>
    <row r="43" spans="1:10" x14ac:dyDescent="0.25">
      <c r="A43" t="s">
        <v>90</v>
      </c>
      <c r="B43" t="s">
        <v>90</v>
      </c>
      <c r="C43" t="s">
        <v>33</v>
      </c>
      <c r="D43" t="s">
        <v>33</v>
      </c>
      <c r="E43" t="s">
        <v>33</v>
      </c>
      <c r="F43">
        <f>2^G43</f>
        <v>0.83276613497133167</v>
      </c>
      <c r="G43">
        <v>-0.26401669327969901</v>
      </c>
      <c r="H43">
        <f>IF(G43&gt;0, F43, IF(G43&lt;0,-1/F43))</f>
        <v>-1.2008173219416822</v>
      </c>
      <c r="I43">
        <v>5.0458018104268101E-2</v>
      </c>
      <c r="J43">
        <v>0.29646031195464601</v>
      </c>
    </row>
    <row r="44" spans="1:10" x14ac:dyDescent="0.25">
      <c r="A44" t="s">
        <v>91</v>
      </c>
      <c r="B44" t="s">
        <v>91</v>
      </c>
      <c r="C44" t="s">
        <v>33</v>
      </c>
      <c r="D44" t="s">
        <v>33</v>
      </c>
      <c r="E44" t="s">
        <v>33</v>
      </c>
      <c r="F44">
        <f>2^G44</f>
        <v>0.7669343833346931</v>
      </c>
      <c r="G44">
        <v>-0.38282494465217298</v>
      </c>
      <c r="H44">
        <f>IF(G44&gt;0, F44, IF(G44&lt;0,-1/F44))</f>
        <v>-1.3038925124883809</v>
      </c>
      <c r="I44">
        <v>3.3035143528338098E-2</v>
      </c>
      <c r="J44">
        <v>0.29646031195464601</v>
      </c>
    </row>
    <row r="45" spans="1:10" x14ac:dyDescent="0.25">
      <c r="A45" t="s">
        <v>92</v>
      </c>
      <c r="B45" t="s">
        <v>92</v>
      </c>
      <c r="C45" t="s">
        <v>33</v>
      </c>
      <c r="D45" t="s">
        <v>33</v>
      </c>
      <c r="E45" t="s">
        <v>33</v>
      </c>
      <c r="F45">
        <f>2^G45</f>
        <v>0.93910776582311084</v>
      </c>
      <c r="G45">
        <v>-9.06373733259946E-2</v>
      </c>
      <c r="H45">
        <f>IF(G45&gt;0, F45, IF(G45&lt;0,-1/F45))</f>
        <v>-1.0648405181949681</v>
      </c>
      <c r="I45">
        <v>4.61275538074849E-2</v>
      </c>
      <c r="J45">
        <v>0.29646031195464601</v>
      </c>
    </row>
    <row r="46" spans="1:10" x14ac:dyDescent="0.25">
      <c r="A46" t="s">
        <v>93</v>
      </c>
      <c r="B46" t="s">
        <v>93</v>
      </c>
      <c r="C46" t="s">
        <v>33</v>
      </c>
      <c r="D46" t="s">
        <v>33</v>
      </c>
      <c r="E46" t="s">
        <v>33</v>
      </c>
      <c r="F46">
        <f>2^G46</f>
        <v>0.98219678162751212</v>
      </c>
      <c r="G46">
        <v>-2.59159996374171E-2</v>
      </c>
      <c r="H46">
        <f>IF(G46&gt;0, F46, IF(G46&lt;0,-1/F46))</f>
        <v>-1.0181259180497291</v>
      </c>
      <c r="I46">
        <v>0.64557642683808802</v>
      </c>
      <c r="J46">
        <v>0.79097020288715503</v>
      </c>
    </row>
    <row r="47" spans="1:10" x14ac:dyDescent="0.25">
      <c r="A47" t="s">
        <v>94</v>
      </c>
      <c r="B47" t="s">
        <v>94</v>
      </c>
      <c r="C47">
        <v>50689</v>
      </c>
      <c r="D47" t="s">
        <v>95</v>
      </c>
      <c r="E47" t="s">
        <v>96</v>
      </c>
      <c r="F47">
        <f>2^G47</f>
        <v>0.98415751801847318</v>
      </c>
      <c r="G47">
        <v>-2.30388522120781E-2</v>
      </c>
      <c r="H47">
        <f>IF(G47&gt;0, F47, IF(G47&lt;0,-1/F47))</f>
        <v>-1.0160975064372058</v>
      </c>
      <c r="I47">
        <v>0.53947630079972198</v>
      </c>
      <c r="J47">
        <v>0.72951526775273801</v>
      </c>
    </row>
    <row r="48" spans="1:10" x14ac:dyDescent="0.25">
      <c r="A48" t="s">
        <v>97</v>
      </c>
      <c r="B48" t="s">
        <v>97</v>
      </c>
      <c r="C48" t="s">
        <v>33</v>
      </c>
      <c r="D48" t="s">
        <v>33</v>
      </c>
      <c r="E48" t="s">
        <v>33</v>
      </c>
      <c r="F48">
        <f>2^G48</f>
        <v>0.96457246814133801</v>
      </c>
      <c r="G48">
        <v>-5.2038463144198299E-2</v>
      </c>
      <c r="H48">
        <f>IF(G48&gt;0, F48, IF(G48&lt;0,-1/F48))</f>
        <v>-1.0367287404822245</v>
      </c>
      <c r="I48">
        <v>0.35464548967119802</v>
      </c>
      <c r="J48">
        <v>0.65018339773053002</v>
      </c>
    </row>
    <row r="49" spans="1:10" x14ac:dyDescent="0.25">
      <c r="A49" t="s">
        <v>98</v>
      </c>
      <c r="B49" t="s">
        <v>98</v>
      </c>
      <c r="C49" t="s">
        <v>33</v>
      </c>
      <c r="D49" t="s">
        <v>33</v>
      </c>
      <c r="E49" t="s">
        <v>33</v>
      </c>
      <c r="F49">
        <f>2^G49</f>
        <v>1.0266109836535073</v>
      </c>
      <c r="G49">
        <v>3.78896010572604E-2</v>
      </c>
      <c r="H49">
        <f>IF(G49&gt;0, F49, IF(G49&lt;0,-1/F49))</f>
        <v>1.0266109836535073</v>
      </c>
      <c r="I49">
        <v>0.41561458548388103</v>
      </c>
      <c r="J49">
        <v>0.68090049111188999</v>
      </c>
    </row>
    <row r="50" spans="1:10" x14ac:dyDescent="0.25">
      <c r="A50" t="s">
        <v>99</v>
      </c>
      <c r="B50" t="s">
        <v>99</v>
      </c>
      <c r="C50" t="s">
        <v>33</v>
      </c>
      <c r="D50" t="s">
        <v>33</v>
      </c>
      <c r="E50" t="s">
        <v>33</v>
      </c>
      <c r="F50">
        <f>2^G50</f>
        <v>1.0299937073524896</v>
      </c>
      <c r="G50">
        <v>4.2635523428795702E-2</v>
      </c>
      <c r="H50">
        <f>IF(G50&gt;0, F50, IF(G50&lt;0,-1/F50))</f>
        <v>1.0299937073524896</v>
      </c>
      <c r="I50">
        <v>0.44193036587695</v>
      </c>
      <c r="J50">
        <v>0.69446200352092202</v>
      </c>
    </row>
    <row r="51" spans="1:10" x14ac:dyDescent="0.25">
      <c r="A51" t="s">
        <v>100</v>
      </c>
      <c r="B51" t="s">
        <v>100</v>
      </c>
      <c r="C51" t="s">
        <v>33</v>
      </c>
      <c r="D51" t="s">
        <v>33</v>
      </c>
      <c r="E51" t="s">
        <v>33</v>
      </c>
      <c r="F51">
        <f>2^G51</f>
        <v>0.80719401696520154</v>
      </c>
      <c r="G51">
        <v>-0.30901261386061302</v>
      </c>
      <c r="H51">
        <f>IF(G51&gt;0, F51, IF(G51&lt;0,-1/F51))</f>
        <v>-1.2388595294099045</v>
      </c>
      <c r="I51">
        <v>9.7618345148950906E-3</v>
      </c>
      <c r="J51">
        <v>0.23971468579196101</v>
      </c>
    </row>
    <row r="52" spans="1:10" x14ac:dyDescent="0.25">
      <c r="A52" t="s">
        <v>101</v>
      </c>
      <c r="B52" t="s">
        <v>101</v>
      </c>
      <c r="C52">
        <v>24604</v>
      </c>
      <c r="D52" t="s">
        <v>102</v>
      </c>
      <c r="E52" t="s">
        <v>103</v>
      </c>
      <c r="F52">
        <f>2^G52</f>
        <v>1.0713307343583629</v>
      </c>
      <c r="G52">
        <v>9.9403928416757895E-2</v>
      </c>
      <c r="H52">
        <f>IF(G52&gt;0, F52, IF(G52&lt;0,-1/F52))</f>
        <v>1.0713307343583629</v>
      </c>
      <c r="I52">
        <v>9.8015046783016702E-2</v>
      </c>
      <c r="J52">
        <v>0.35554769258257701</v>
      </c>
    </row>
    <row r="53" spans="1:10" x14ac:dyDescent="0.25">
      <c r="A53" t="s">
        <v>104</v>
      </c>
      <c r="B53" t="s">
        <v>104</v>
      </c>
      <c r="C53" t="s">
        <v>33</v>
      </c>
      <c r="D53" t="s">
        <v>33</v>
      </c>
      <c r="E53" t="s">
        <v>33</v>
      </c>
      <c r="F53">
        <f>2^G53</f>
        <v>1.0336414968521552</v>
      </c>
      <c r="G53">
        <v>4.77358951339069E-2</v>
      </c>
      <c r="H53">
        <f>IF(G53&gt;0, F53, IF(G53&lt;0,-1/F53))</f>
        <v>1.0336414968521552</v>
      </c>
      <c r="I53">
        <v>0.34278672467009802</v>
      </c>
      <c r="J53">
        <v>0.64377019023408599</v>
      </c>
    </row>
    <row r="54" spans="1:10" x14ac:dyDescent="0.25">
      <c r="A54" t="s">
        <v>105</v>
      </c>
      <c r="B54" t="s">
        <v>105</v>
      </c>
      <c r="C54" t="s">
        <v>33</v>
      </c>
      <c r="D54" t="s">
        <v>33</v>
      </c>
      <c r="E54" t="s">
        <v>33</v>
      </c>
      <c r="F54">
        <f>2^G54</f>
        <v>0.97140347141137395</v>
      </c>
      <c r="G54">
        <v>-4.1857452895682601E-2</v>
      </c>
      <c r="H54">
        <f>IF(G54&gt;0, F54, IF(G54&lt;0,-1/F54))</f>
        <v>-1.0294383635947661</v>
      </c>
      <c r="I54">
        <v>0.65742977902308997</v>
      </c>
      <c r="J54">
        <v>0.79097020288715503</v>
      </c>
    </row>
    <row r="55" spans="1:10" x14ac:dyDescent="0.25">
      <c r="A55" t="s">
        <v>106</v>
      </c>
      <c r="B55" t="s">
        <v>106</v>
      </c>
      <c r="C55" t="s">
        <v>33</v>
      </c>
      <c r="D55" t="s">
        <v>33</v>
      </c>
      <c r="E55" t="s">
        <v>33</v>
      </c>
      <c r="F55">
        <f>2^G55</f>
        <v>0.91292080263476483</v>
      </c>
      <c r="G55">
        <v>-0.131438385391941</v>
      </c>
      <c r="H55">
        <f>IF(G55&gt;0, F55, IF(G55&lt;0,-1/F55))</f>
        <v>-1.0953852701284903</v>
      </c>
      <c r="I55">
        <v>9.4612030536306707E-3</v>
      </c>
      <c r="J55">
        <v>0.23971468579196101</v>
      </c>
    </row>
    <row r="56" spans="1:10" x14ac:dyDescent="0.25">
      <c r="A56" t="s">
        <v>107</v>
      </c>
      <c r="B56" t="s">
        <v>107</v>
      </c>
      <c r="C56" t="s">
        <v>33</v>
      </c>
      <c r="D56" t="s">
        <v>33</v>
      </c>
      <c r="E56" t="s">
        <v>33</v>
      </c>
      <c r="F56">
        <f>2^G56</f>
        <v>0.96547080466673052</v>
      </c>
      <c r="G56">
        <v>-5.0695461396948402E-2</v>
      </c>
      <c r="H56">
        <f>IF(G56&gt;0, F56, IF(G56&lt;0,-1/F56))</f>
        <v>-1.0357641009612804</v>
      </c>
      <c r="I56">
        <v>0.243188840353603</v>
      </c>
      <c r="J56">
        <v>0.53501544877792595</v>
      </c>
    </row>
    <row r="57" spans="1:10" x14ac:dyDescent="0.25">
      <c r="A57" t="s">
        <v>108</v>
      </c>
      <c r="B57" t="s">
        <v>108</v>
      </c>
      <c r="C57" t="s">
        <v>33</v>
      </c>
      <c r="D57" t="s">
        <v>33</v>
      </c>
      <c r="E57" t="s">
        <v>33</v>
      </c>
      <c r="F57">
        <f>2^G57</f>
        <v>1.035054204726358</v>
      </c>
      <c r="G57">
        <v>4.9706322161531397E-2</v>
      </c>
      <c r="H57">
        <f>IF(G57&gt;0, F57, IF(G57&lt;0,-1/F57))</f>
        <v>1.035054204726358</v>
      </c>
      <c r="I57">
        <v>0.37159304665297299</v>
      </c>
      <c r="J57">
        <v>0.661472777925039</v>
      </c>
    </row>
    <row r="58" spans="1:10" x14ac:dyDescent="0.25">
      <c r="A58" t="s">
        <v>109</v>
      </c>
      <c r="B58" t="s">
        <v>109</v>
      </c>
      <c r="C58" t="s">
        <v>33</v>
      </c>
      <c r="D58" t="s">
        <v>33</v>
      </c>
      <c r="E58" t="s">
        <v>33</v>
      </c>
      <c r="F58">
        <f>2^G58</f>
        <v>0.9770675354172329</v>
      </c>
      <c r="G58">
        <v>-3.34698094141333E-2</v>
      </c>
      <c r="H58">
        <f>IF(G58&gt;0, F58, IF(G58&lt;0,-1/F58))</f>
        <v>-1.0234707057101988</v>
      </c>
      <c r="I58">
        <v>0.75053390742627402</v>
      </c>
      <c r="J58">
        <v>0.84986927752681096</v>
      </c>
    </row>
    <row r="59" spans="1:10" x14ac:dyDescent="0.25">
      <c r="A59" t="s">
        <v>110</v>
      </c>
      <c r="B59" t="s">
        <v>110</v>
      </c>
      <c r="C59">
        <v>24596</v>
      </c>
      <c r="D59" t="s">
        <v>111</v>
      </c>
      <c r="E59" t="s">
        <v>112</v>
      </c>
      <c r="F59">
        <f>2^G59</f>
        <v>1.0625627252241148</v>
      </c>
      <c r="G59">
        <v>8.7548008966775503E-2</v>
      </c>
      <c r="H59">
        <f>IF(G59&gt;0, F59, IF(G59&lt;0,-1/F59))</f>
        <v>1.0625627252241148</v>
      </c>
      <c r="I59">
        <v>0.67375514917116996</v>
      </c>
      <c r="J59">
        <v>0.79814071517200103</v>
      </c>
    </row>
    <row r="60" spans="1:10" x14ac:dyDescent="0.25">
      <c r="A60" t="s">
        <v>113</v>
      </c>
      <c r="B60" t="s">
        <v>113</v>
      </c>
      <c r="C60" t="s">
        <v>33</v>
      </c>
      <c r="D60" t="s">
        <v>33</v>
      </c>
      <c r="E60" t="s">
        <v>33</v>
      </c>
      <c r="F60">
        <f>2^G60</f>
        <v>0.93135705449098893</v>
      </c>
      <c r="G60">
        <v>-0.102593734847763</v>
      </c>
      <c r="H60">
        <f>IF(G60&gt;0, F60, IF(G60&lt;0,-1/F60))</f>
        <v>-1.073702072881733</v>
      </c>
      <c r="I60">
        <v>0.49475564714686399</v>
      </c>
      <c r="J60">
        <v>0.71879594019449999</v>
      </c>
    </row>
    <row r="61" spans="1:10" x14ac:dyDescent="0.25">
      <c r="A61" t="s">
        <v>114</v>
      </c>
      <c r="B61" t="s">
        <v>114</v>
      </c>
      <c r="C61" t="s">
        <v>33</v>
      </c>
      <c r="D61" t="s">
        <v>33</v>
      </c>
      <c r="E61" t="s">
        <v>33</v>
      </c>
      <c r="F61">
        <f>2^G61</f>
        <v>0.92177381789386548</v>
      </c>
      <c r="G61">
        <v>-0.117515305007469</v>
      </c>
      <c r="H61">
        <f>IF(G61&gt;0, F61, IF(G61&lt;0,-1/F61))</f>
        <v>-1.0848648340705438</v>
      </c>
      <c r="I61">
        <v>5.39018749008447E-2</v>
      </c>
      <c r="J61">
        <v>0.29646031195464601</v>
      </c>
    </row>
    <row r="62" spans="1:10" x14ac:dyDescent="0.25">
      <c r="A62" t="s">
        <v>115</v>
      </c>
      <c r="B62" t="s">
        <v>115</v>
      </c>
      <c r="C62" t="s">
        <v>33</v>
      </c>
      <c r="D62" t="s">
        <v>33</v>
      </c>
      <c r="E62" t="s">
        <v>33</v>
      </c>
      <c r="F62">
        <f>2^G62</f>
        <v>0.89706072351805466</v>
      </c>
      <c r="G62">
        <v>-0.15672244803355601</v>
      </c>
      <c r="H62">
        <f>IF(G62&gt;0, F62, IF(G62&lt;0,-1/F62))</f>
        <v>-1.1147517372940401</v>
      </c>
      <c r="I62">
        <v>0.14076135661271</v>
      </c>
      <c r="J62">
        <v>0.38709373068495201</v>
      </c>
    </row>
    <row r="63" spans="1:10" x14ac:dyDescent="0.25">
      <c r="A63" t="s">
        <v>116</v>
      </c>
      <c r="B63" t="s">
        <v>116</v>
      </c>
      <c r="C63">
        <v>29644</v>
      </c>
      <c r="D63" t="s">
        <v>117</v>
      </c>
      <c r="E63" t="s">
        <v>118</v>
      </c>
      <c r="F63">
        <f>2^G63</f>
        <v>0.92601183804499243</v>
      </c>
      <c r="G63">
        <v>-0.110897458011313</v>
      </c>
      <c r="H63">
        <f>IF(G63&gt;0, F63, IF(G63&lt;0,-1/F63))</f>
        <v>-1.0798998014012566</v>
      </c>
      <c r="I63">
        <v>9.4720866732213693E-2</v>
      </c>
      <c r="J63">
        <v>0.35554769258257701</v>
      </c>
    </row>
    <row r="64" spans="1:10" x14ac:dyDescent="0.25">
      <c r="A64" t="s">
        <v>119</v>
      </c>
      <c r="B64" t="s">
        <v>119</v>
      </c>
      <c r="C64">
        <v>25269</v>
      </c>
      <c r="D64" t="s">
        <v>120</v>
      </c>
      <c r="E64" t="s">
        <v>121</v>
      </c>
      <c r="F64">
        <f>2^G64</f>
        <v>0.94494703224971932</v>
      </c>
      <c r="G64">
        <v>-8.1694631640767804E-2</v>
      </c>
      <c r="H64">
        <f>IF(G64&gt;0, F64, IF(G64&lt;0,-1/F64))</f>
        <v>-1.0582603742552756</v>
      </c>
      <c r="I64">
        <v>0.33798958413492503</v>
      </c>
      <c r="J64">
        <v>0.64377019023408599</v>
      </c>
    </row>
    <row r="65" spans="1:10" x14ac:dyDescent="0.25">
      <c r="A65" t="s">
        <v>122</v>
      </c>
      <c r="B65" t="s">
        <v>122</v>
      </c>
      <c r="C65" t="s">
        <v>33</v>
      </c>
      <c r="D65" t="s">
        <v>33</v>
      </c>
      <c r="E65" t="s">
        <v>33</v>
      </c>
      <c r="F65">
        <f>2^G65</f>
        <v>0.9484250364415675</v>
      </c>
      <c r="G65">
        <v>-7.6394347426634798E-2</v>
      </c>
      <c r="H65">
        <f>IF(G65&gt;0, F65, IF(G65&lt;0,-1/F65))</f>
        <v>-1.0543795888728735</v>
      </c>
      <c r="I65">
        <v>0.474273670459889</v>
      </c>
      <c r="J65">
        <v>0.70228985818098999</v>
      </c>
    </row>
    <row r="66" spans="1:10" x14ac:dyDescent="0.25">
      <c r="A66" t="s">
        <v>123</v>
      </c>
      <c r="B66" t="s">
        <v>123</v>
      </c>
      <c r="C66">
        <v>84487</v>
      </c>
      <c r="D66" t="s">
        <v>124</v>
      </c>
      <c r="E66" t="s">
        <v>125</v>
      </c>
      <c r="F66">
        <f>2^G66</f>
        <v>0.91852094632766035</v>
      </c>
      <c r="G66">
        <v>-0.122615473367316</v>
      </c>
      <c r="H66">
        <f>IF(G66&gt;0, F66, IF(G66&lt;0,-1/F66))</f>
        <v>-1.0887067997720696</v>
      </c>
      <c r="I66">
        <v>0.11475873248735401</v>
      </c>
      <c r="J66">
        <v>0.36818426673026</v>
      </c>
    </row>
    <row r="67" spans="1:10" x14ac:dyDescent="0.25">
      <c r="A67" t="s">
        <v>126</v>
      </c>
      <c r="B67" t="s">
        <v>126</v>
      </c>
      <c r="C67">
        <v>29219</v>
      </c>
      <c r="D67" t="s">
        <v>19</v>
      </c>
      <c r="E67" t="s">
        <v>127</v>
      </c>
      <c r="F67">
        <f>2^G67</f>
        <v>1.0509126995792704</v>
      </c>
      <c r="G67">
        <v>7.1642828086750807E-2</v>
      </c>
      <c r="H67">
        <f>IF(G67&gt;0, F67, IF(G67&lt;0,-1/F67))</f>
        <v>1.0509126995792704</v>
      </c>
      <c r="I67">
        <v>0.461367322446328</v>
      </c>
      <c r="J67">
        <v>0.70228985818098999</v>
      </c>
    </row>
    <row r="68" spans="1:10" x14ac:dyDescent="0.25">
      <c r="A68" t="s">
        <v>128</v>
      </c>
      <c r="B68" t="s">
        <v>128</v>
      </c>
      <c r="C68" t="s">
        <v>33</v>
      </c>
      <c r="D68" t="s">
        <v>33</v>
      </c>
      <c r="E68" t="s">
        <v>33</v>
      </c>
      <c r="F68">
        <f>2^G68</f>
        <v>0.93760874135718941</v>
      </c>
      <c r="G68">
        <v>-9.29420747711001E-2</v>
      </c>
      <c r="H68">
        <f>IF(G68&gt;0, F68, IF(G68&lt;0,-1/F68))</f>
        <v>-1.0665429575160521</v>
      </c>
      <c r="I68">
        <v>3.5806774559427101E-2</v>
      </c>
      <c r="J68">
        <v>0.29646031195464601</v>
      </c>
    </row>
    <row r="69" spans="1:10" x14ac:dyDescent="0.25">
      <c r="A69" t="s">
        <v>129</v>
      </c>
      <c r="B69" t="s">
        <v>129</v>
      </c>
      <c r="C69" t="s">
        <v>33</v>
      </c>
      <c r="D69" t="s">
        <v>33</v>
      </c>
      <c r="E69" t="s">
        <v>33</v>
      </c>
      <c r="F69">
        <f>2^G69</f>
        <v>0.97384902960839614</v>
      </c>
      <c r="G69">
        <v>-3.8229958223383903E-2</v>
      </c>
      <c r="H69">
        <f>IF(G69&gt;0, F69, IF(G69&lt;0,-1/F69))</f>
        <v>-1.0268532078346062</v>
      </c>
      <c r="I69">
        <v>0.39189763080630802</v>
      </c>
      <c r="J69">
        <v>0.67058039049079399</v>
      </c>
    </row>
    <row r="70" spans="1:10" x14ac:dyDescent="0.25">
      <c r="A70" t="s">
        <v>130</v>
      </c>
      <c r="B70" t="s">
        <v>130</v>
      </c>
      <c r="C70" t="s">
        <v>33</v>
      </c>
      <c r="D70" t="s">
        <v>33</v>
      </c>
      <c r="E70" t="s">
        <v>33</v>
      </c>
      <c r="F70">
        <f>2^G70</f>
        <v>0.94368839322162668</v>
      </c>
      <c r="G70">
        <v>-8.3617535901090903E-2</v>
      </c>
      <c r="H70">
        <f>IF(G70&gt;0, F70, IF(G70&lt;0,-1/F70))</f>
        <v>-1.0596718230115483</v>
      </c>
      <c r="I70">
        <v>8.5677261344943703E-2</v>
      </c>
      <c r="J70">
        <v>0.35554769258257701</v>
      </c>
    </row>
    <row r="71" spans="1:10" x14ac:dyDescent="0.25">
      <c r="A71" t="s">
        <v>131</v>
      </c>
      <c r="B71" t="s">
        <v>131</v>
      </c>
      <c r="C71" t="s">
        <v>33</v>
      </c>
      <c r="D71" t="s">
        <v>33</v>
      </c>
      <c r="E71" t="s">
        <v>33</v>
      </c>
      <c r="F71">
        <f>2^G71</f>
        <v>1.030667719355266</v>
      </c>
      <c r="G71">
        <v>4.3579292061506701E-2</v>
      </c>
      <c r="H71">
        <f>IF(G71&gt;0, F71, IF(G71&lt;0,-1/F71))</f>
        <v>1.030667719355266</v>
      </c>
      <c r="I71">
        <v>0.597062176060837</v>
      </c>
      <c r="J71">
        <v>0.77921673824888904</v>
      </c>
    </row>
    <row r="72" spans="1:10" x14ac:dyDescent="0.25">
      <c r="A72" t="s">
        <v>132</v>
      </c>
      <c r="B72" t="s">
        <v>132</v>
      </c>
      <c r="C72" t="s">
        <v>33</v>
      </c>
      <c r="D72" t="s">
        <v>33</v>
      </c>
      <c r="E72" t="s">
        <v>33</v>
      </c>
      <c r="F72">
        <f>2^G72</f>
        <v>1.1046641098935648</v>
      </c>
      <c r="G72">
        <v>0.14360776268780701</v>
      </c>
      <c r="H72">
        <f>IF(G72&gt;0, F72, IF(G72&lt;0,-1/F72))</f>
        <v>1.1046641098935648</v>
      </c>
      <c r="I72">
        <v>0.100850826729045</v>
      </c>
      <c r="J72">
        <v>0.35554769258257701</v>
      </c>
    </row>
    <row r="73" spans="1:10" x14ac:dyDescent="0.25">
      <c r="A73" t="s">
        <v>133</v>
      </c>
      <c r="B73" t="s">
        <v>133</v>
      </c>
      <c r="C73">
        <v>25085</v>
      </c>
      <c r="D73" t="s">
        <v>134</v>
      </c>
      <c r="E73" t="s">
        <v>135</v>
      </c>
      <c r="F73">
        <f>2^G73</f>
        <v>1.156258314937229</v>
      </c>
      <c r="G73">
        <v>0.20946374044025601</v>
      </c>
      <c r="H73">
        <f>IF(G73&gt;0, F73, IF(G73&lt;0,-1/F73))</f>
        <v>1.156258314937229</v>
      </c>
      <c r="I73">
        <v>0.43417904514295402</v>
      </c>
      <c r="J73">
        <v>0.69446200352092202</v>
      </c>
    </row>
    <row r="74" spans="1:10" x14ac:dyDescent="0.25">
      <c r="A74" t="s">
        <v>136</v>
      </c>
      <c r="B74" t="s">
        <v>136</v>
      </c>
      <c r="C74" t="s">
        <v>33</v>
      </c>
      <c r="D74" t="s">
        <v>33</v>
      </c>
      <c r="E74" t="s">
        <v>33</v>
      </c>
      <c r="F74">
        <f>2^G74</f>
        <v>0.96403782854951192</v>
      </c>
      <c r="G74">
        <v>-5.2838336409286701E-2</v>
      </c>
      <c r="H74">
        <f>IF(G74&gt;0, F74, IF(G74&lt;0,-1/F74))</f>
        <v>-1.0373036932633615</v>
      </c>
      <c r="I74">
        <v>0.33394829116910901</v>
      </c>
      <c r="J74">
        <v>0.64377019023408599</v>
      </c>
    </row>
    <row r="75" spans="1:10" x14ac:dyDescent="0.25">
      <c r="A75" t="s">
        <v>137</v>
      </c>
      <c r="B75" t="s">
        <v>137</v>
      </c>
      <c r="C75">
        <v>24835</v>
      </c>
      <c r="D75" t="s">
        <v>138</v>
      </c>
      <c r="E75" t="s">
        <v>139</v>
      </c>
      <c r="F75">
        <f>2^G75</f>
        <v>1.0366810897110885</v>
      </c>
      <c r="G75">
        <v>5.1972151573544498E-2</v>
      </c>
      <c r="H75">
        <f>IF(G75&gt;0, F75, IF(G75&lt;0,-1/F75))</f>
        <v>1.0366810897110885</v>
      </c>
      <c r="I75">
        <v>0.80768290599312897</v>
      </c>
      <c r="J75">
        <v>0.87593779945733696</v>
      </c>
    </row>
    <row r="76" spans="1:10" x14ac:dyDescent="0.25">
      <c r="A76" t="s">
        <v>140</v>
      </c>
      <c r="B76" t="s">
        <v>140</v>
      </c>
      <c r="C76" t="s">
        <v>33</v>
      </c>
      <c r="D76" t="s">
        <v>33</v>
      </c>
      <c r="E76" t="s">
        <v>33</v>
      </c>
      <c r="F76">
        <f>2^G76</f>
        <v>1.2070622334441965</v>
      </c>
      <c r="G76">
        <v>0.27150006015818001</v>
      </c>
      <c r="H76">
        <f>IF(G76&gt;0, F76, IF(G76&lt;0,-1/F76))</f>
        <v>1.2070622334441965</v>
      </c>
      <c r="I76">
        <v>0.101585055023594</v>
      </c>
      <c r="J76">
        <v>0.35554769258257701</v>
      </c>
    </row>
    <row r="77" spans="1:10" x14ac:dyDescent="0.25">
      <c r="A77" t="s">
        <v>141</v>
      </c>
      <c r="B77" t="s">
        <v>141</v>
      </c>
      <c r="C77" t="s">
        <v>33</v>
      </c>
      <c r="D77" t="s">
        <v>33</v>
      </c>
      <c r="E77" t="s">
        <v>33</v>
      </c>
      <c r="F77">
        <f>2^G77</f>
        <v>0.96652423531148879</v>
      </c>
      <c r="G77">
        <v>-4.9122186842638603E-2</v>
      </c>
      <c r="H77">
        <f>IF(G77&gt;0, F77, IF(G77&lt;0,-1/F77))</f>
        <v>-1.0346352046492893</v>
      </c>
      <c r="I77">
        <v>0.18029818134203801</v>
      </c>
      <c r="J77">
        <v>0.447837418172158</v>
      </c>
    </row>
    <row r="78" spans="1:10" x14ac:dyDescent="0.25">
      <c r="A78" t="s">
        <v>142</v>
      </c>
      <c r="B78" t="s">
        <v>142</v>
      </c>
      <c r="C78" t="s">
        <v>33</v>
      </c>
      <c r="D78" t="s">
        <v>33</v>
      </c>
      <c r="E78" t="s">
        <v>33</v>
      </c>
      <c r="F78">
        <f>2^G78</f>
        <v>0.93764872443175307</v>
      </c>
      <c r="G78">
        <v>-9.2880554276497704E-2</v>
      </c>
      <c r="H78">
        <f>IF(G78&gt;0, F78, IF(G78&lt;0,-1/F78))</f>
        <v>-1.0664974781531686</v>
      </c>
      <c r="I78">
        <v>1.55658886877897E-2</v>
      </c>
      <c r="J78">
        <v>0.23971468579196101</v>
      </c>
    </row>
  </sheetData>
  <autoFilter ref="A1:Z1" xr:uid="{C8D2856B-32D7-457D-A6A9-5BCDF78317BB}">
    <sortState xmlns:xlrd2="http://schemas.microsoft.com/office/spreadsheetml/2017/richdata2" ref="A2:J78">
      <sortCondition ref="A1"/>
    </sortState>
  </autoFilter>
  <conditionalFormatting sqref="J1:J1048576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BDE34-0891-4C1B-8452-20D2821B8FF7}">
  <dimension ref="A1:J78"/>
  <sheetViews>
    <sheetView workbookViewId="0">
      <pane ySplit="1" topLeftCell="A77" activePane="bottomLeft" state="frozen"/>
      <selection pane="bottomLeft" activeCell="J1" sqref="J1:J1048576"/>
    </sheetView>
  </sheetViews>
  <sheetFormatPr defaultRowHeight="15" x14ac:dyDescent="0.25"/>
  <cols>
    <col min="5" max="5" width="35.85546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9</v>
      </c>
      <c r="B2" t="s">
        <v>9</v>
      </c>
      <c r="C2">
        <v>24166</v>
      </c>
      <c r="D2" t="s">
        <v>10</v>
      </c>
      <c r="E2" t="s">
        <v>11</v>
      </c>
      <c r="F2">
        <f>2^G2</f>
        <v>1.1259289775701324</v>
      </c>
      <c r="G2">
        <v>0.171115826584265</v>
      </c>
      <c r="H2">
        <f>IF(G2&gt;0, F2, IF(G2&lt;0,-1/F2))</f>
        <v>1.1259289775701324</v>
      </c>
      <c r="I2">
        <v>7.5116994696761794E-2</v>
      </c>
      <c r="J2">
        <v>0.64266762129451804</v>
      </c>
    </row>
    <row r="3" spans="1:10" x14ac:dyDescent="0.25">
      <c r="A3" t="s">
        <v>12</v>
      </c>
      <c r="B3" t="s">
        <v>12</v>
      </c>
      <c r="C3">
        <v>24167</v>
      </c>
      <c r="D3" t="s">
        <v>13</v>
      </c>
      <c r="E3" t="s">
        <v>14</v>
      </c>
      <c r="F3">
        <f>2^G3</f>
        <v>0.99535636183398035</v>
      </c>
      <c r="G3">
        <v>-6.71495676307982E-3</v>
      </c>
      <c r="H3">
        <f>IF(G3&gt;0, F3, IF(G3&lt;0,-1/F3))</f>
        <v>-1.0046653021410981</v>
      </c>
      <c r="I3">
        <v>0.92290629631893095</v>
      </c>
      <c r="J3">
        <v>0.96047157688245899</v>
      </c>
    </row>
    <row r="4" spans="1:10" x14ac:dyDescent="0.25">
      <c r="A4" t="s">
        <v>15</v>
      </c>
      <c r="B4" t="s">
        <v>15</v>
      </c>
      <c r="C4">
        <v>29412</v>
      </c>
      <c r="D4" t="s">
        <v>16</v>
      </c>
      <c r="E4" t="s">
        <v>17</v>
      </c>
      <c r="F4">
        <f>2^G4</f>
        <v>1.0563359191171311</v>
      </c>
      <c r="G4">
        <v>7.9068690547961007E-2</v>
      </c>
      <c r="H4">
        <f>IF(G4&gt;0, F4, IF(G4&lt;0,-1/F4))</f>
        <v>1.0563359191171311</v>
      </c>
      <c r="I4">
        <v>0.40633538747228898</v>
      </c>
      <c r="J4">
        <v>0.833135985995337</v>
      </c>
    </row>
    <row r="5" spans="1:10" x14ac:dyDescent="0.25">
      <c r="A5" t="s">
        <v>18</v>
      </c>
      <c r="B5" t="s">
        <v>18</v>
      </c>
      <c r="C5">
        <v>24173</v>
      </c>
      <c r="D5" t="s">
        <v>19</v>
      </c>
      <c r="E5" t="s">
        <v>20</v>
      </c>
      <c r="F5">
        <f>2^G5</f>
        <v>0.97376476425859504</v>
      </c>
      <c r="G5">
        <v>-3.8354797349842699E-2</v>
      </c>
      <c r="H5">
        <f>IF(G5&gt;0, F5, IF(G5&lt;0,-1/F5))</f>
        <v>-1.0269420672264518</v>
      </c>
      <c r="I5">
        <v>0.65905789188490904</v>
      </c>
      <c r="J5">
        <v>0.95350295477986002</v>
      </c>
    </row>
    <row r="6" spans="1:10" x14ac:dyDescent="0.25">
      <c r="A6" t="s">
        <v>21</v>
      </c>
      <c r="B6" t="s">
        <v>21</v>
      </c>
      <c r="C6">
        <v>29413</v>
      </c>
      <c r="D6" t="s">
        <v>22</v>
      </c>
      <c r="E6" t="s">
        <v>23</v>
      </c>
      <c r="F6">
        <f>2^G6</f>
        <v>0.99679748924908051</v>
      </c>
      <c r="G6">
        <v>-4.6276604063286604E-3</v>
      </c>
      <c r="H6">
        <f>IF(G6&gt;0, F6, IF(G6&lt;0,-1/F6))</f>
        <v>-1.003212799776745</v>
      </c>
      <c r="I6">
        <v>0.98102453560110603</v>
      </c>
      <c r="J6">
        <v>0.99461428534697904</v>
      </c>
    </row>
    <row r="7" spans="1:10" x14ac:dyDescent="0.25">
      <c r="A7" t="s">
        <v>24</v>
      </c>
      <c r="B7" t="s">
        <v>24</v>
      </c>
      <c r="C7">
        <v>24925</v>
      </c>
      <c r="D7" t="s">
        <v>25</v>
      </c>
      <c r="E7" t="s">
        <v>26</v>
      </c>
      <c r="F7">
        <f>2^G7</f>
        <v>0.9781592852183395</v>
      </c>
      <c r="G7">
        <v>-3.1858679522688498E-2</v>
      </c>
      <c r="H7">
        <f>IF(G7&gt;0, F7, IF(G7&lt;0,-1/F7))</f>
        <v>-1.022328382617955</v>
      </c>
      <c r="I7">
        <v>0.84362632360654399</v>
      </c>
      <c r="J7">
        <v>0.95894153204697596</v>
      </c>
    </row>
    <row r="8" spans="1:10" x14ac:dyDescent="0.25">
      <c r="A8" t="s">
        <v>27</v>
      </c>
      <c r="B8" t="s">
        <v>27</v>
      </c>
      <c r="C8">
        <v>24176</v>
      </c>
      <c r="D8" t="s">
        <v>19</v>
      </c>
      <c r="E8" t="s">
        <v>28</v>
      </c>
      <c r="F8">
        <f>2^G8</f>
        <v>0.9760144653629631</v>
      </c>
      <c r="G8">
        <v>-3.5025564975469499E-2</v>
      </c>
      <c r="H8">
        <f>IF(G8&gt;0, F8, IF(G8&lt;0,-1/F8))</f>
        <v>-1.024574978638372</v>
      </c>
      <c r="I8">
        <v>0.76716784712246999</v>
      </c>
      <c r="J8">
        <v>0.95894153204697596</v>
      </c>
    </row>
    <row r="9" spans="1:10" x14ac:dyDescent="0.25">
      <c r="A9" t="s">
        <v>29</v>
      </c>
      <c r="B9" t="s">
        <v>29</v>
      </c>
      <c r="C9">
        <v>25645</v>
      </c>
      <c r="D9" t="s">
        <v>30</v>
      </c>
      <c r="E9" t="s">
        <v>31</v>
      </c>
      <c r="F9">
        <f>2^G9</f>
        <v>0.74950563371625789</v>
      </c>
      <c r="G9">
        <v>-0.41598877254616801</v>
      </c>
      <c r="H9">
        <f>IF(G9&gt;0, F9, IF(G9&lt;0,-1/F9))</f>
        <v>-1.3342127864225932</v>
      </c>
      <c r="I9">
        <v>8.5723157376659101E-2</v>
      </c>
      <c r="J9">
        <v>0.66006831180027503</v>
      </c>
    </row>
    <row r="10" spans="1:10" x14ac:dyDescent="0.25">
      <c r="A10" t="s">
        <v>32</v>
      </c>
      <c r="B10" t="s">
        <v>32</v>
      </c>
      <c r="C10" t="s">
        <v>33</v>
      </c>
      <c r="D10" t="s">
        <v>33</v>
      </c>
      <c r="E10" t="s">
        <v>33</v>
      </c>
      <c r="F10">
        <f>2^G10</f>
        <v>1.009659043348917</v>
      </c>
      <c r="G10">
        <v>1.38681845456065E-2</v>
      </c>
      <c r="H10">
        <f>IF(G10&gt;0, F10, IF(G10&lt;0,-1/F10))</f>
        <v>1.009659043348917</v>
      </c>
      <c r="I10">
        <v>0.83412226124293498</v>
      </c>
      <c r="J10">
        <v>0.95894153204697596</v>
      </c>
    </row>
    <row r="11" spans="1:10" x14ac:dyDescent="0.25">
      <c r="A11" t="s">
        <v>34</v>
      </c>
      <c r="B11" t="s">
        <v>34</v>
      </c>
      <c r="C11" t="s">
        <v>33</v>
      </c>
      <c r="D11" t="s">
        <v>33</v>
      </c>
      <c r="E11" t="s">
        <v>33</v>
      </c>
      <c r="F11">
        <f>2^G11</f>
        <v>0.97809385118365488</v>
      </c>
      <c r="G11">
        <v>-3.1955191937798E-2</v>
      </c>
      <c r="H11">
        <f>IF(G11&gt;0, F11, IF(G11&lt;0,-1/F11))</f>
        <v>-1.0223967759227144</v>
      </c>
      <c r="I11">
        <v>0.57015887310299496</v>
      </c>
      <c r="J11">
        <v>0.87498470886421498</v>
      </c>
    </row>
    <row r="12" spans="1:10" x14ac:dyDescent="0.25">
      <c r="A12" t="s">
        <v>35</v>
      </c>
      <c r="B12" t="s">
        <v>35</v>
      </c>
      <c r="C12">
        <v>24221</v>
      </c>
      <c r="D12" t="s">
        <v>36</v>
      </c>
      <c r="E12" t="s">
        <v>37</v>
      </c>
      <c r="F12">
        <f>2^G12</f>
        <v>0.76602371485482135</v>
      </c>
      <c r="G12">
        <v>-0.384539038541508</v>
      </c>
      <c r="H12">
        <f>IF(G12&gt;0, F12, IF(G12&lt;0,-1/F12))</f>
        <v>-1.3054426130782679</v>
      </c>
      <c r="I12">
        <v>1.6882053436843E-2</v>
      </c>
      <c r="J12">
        <v>0.325825053447026</v>
      </c>
    </row>
    <row r="13" spans="1:10" x14ac:dyDescent="0.25">
      <c r="A13" t="s">
        <v>38</v>
      </c>
      <c r="B13" t="s">
        <v>38</v>
      </c>
      <c r="C13">
        <v>24225</v>
      </c>
      <c r="D13" t="s">
        <v>19</v>
      </c>
      <c r="E13" t="s">
        <v>39</v>
      </c>
      <c r="F13">
        <f>2^G13</f>
        <v>1.0663264959507046</v>
      </c>
      <c r="G13">
        <v>9.2649241070064503E-2</v>
      </c>
      <c r="H13">
        <f>IF(G13&gt;0, F13, IF(G13&lt;0,-1/F13))</f>
        <v>1.0663264959507046</v>
      </c>
      <c r="I13">
        <v>0.27688992126553202</v>
      </c>
      <c r="J13">
        <v>0.833135985995337</v>
      </c>
    </row>
    <row r="14" spans="1:10" x14ac:dyDescent="0.25">
      <c r="A14" t="s">
        <v>40</v>
      </c>
      <c r="B14" t="s">
        <v>40</v>
      </c>
      <c r="C14" t="s">
        <v>33</v>
      </c>
      <c r="D14" t="s">
        <v>33</v>
      </c>
      <c r="E14" t="s">
        <v>33</v>
      </c>
      <c r="F14">
        <f>2^G14</f>
        <v>1.0463826956137976</v>
      </c>
      <c r="G14">
        <v>6.5410587807782902E-2</v>
      </c>
      <c r="H14">
        <f>IF(G14&gt;0, F14, IF(G14&lt;0,-1/F14))</f>
        <v>1.0463826956137976</v>
      </c>
      <c r="I14">
        <v>0.35425315409545799</v>
      </c>
      <c r="J14">
        <v>0.833135985995337</v>
      </c>
    </row>
    <row r="15" spans="1:10" x14ac:dyDescent="0.25">
      <c r="A15" t="s">
        <v>41</v>
      </c>
      <c r="B15" t="s">
        <v>41</v>
      </c>
      <c r="C15">
        <v>24770</v>
      </c>
      <c r="D15" t="s">
        <v>42</v>
      </c>
      <c r="E15" t="s">
        <v>43</v>
      </c>
      <c r="F15">
        <f>2^G15</f>
        <v>0.76986535438791992</v>
      </c>
      <c r="G15">
        <v>-0.37732194718727402</v>
      </c>
      <c r="H15">
        <f>IF(G15&gt;0, F15, IF(G15&lt;0,-1/F15))</f>
        <v>-1.2989284350833636</v>
      </c>
      <c r="I15">
        <v>2.1191762372563299E-2</v>
      </c>
      <c r="J15">
        <v>0.32635314053747499</v>
      </c>
    </row>
    <row r="16" spans="1:10" x14ac:dyDescent="0.25">
      <c r="A16" t="s">
        <v>44</v>
      </c>
      <c r="B16" t="s">
        <v>44</v>
      </c>
      <c r="C16">
        <v>25542</v>
      </c>
      <c r="D16" t="s">
        <v>45</v>
      </c>
      <c r="E16" t="s">
        <v>46</v>
      </c>
      <c r="F16">
        <f>2^G16</f>
        <v>0.771959731579131</v>
      </c>
      <c r="G16">
        <v>-0.37340250201356301</v>
      </c>
      <c r="H16">
        <f>IF(G16&gt;0, F16, IF(G16&lt;0,-1/F16))</f>
        <v>-1.2954043573676917</v>
      </c>
      <c r="I16">
        <v>7.5814171228657796E-4</v>
      </c>
      <c r="J16">
        <v>5.8376911846066498E-2</v>
      </c>
    </row>
    <row r="17" spans="1:10" x14ac:dyDescent="0.25">
      <c r="A17" t="s">
        <v>47</v>
      </c>
      <c r="B17" t="s">
        <v>47</v>
      </c>
      <c r="C17" t="s">
        <v>33</v>
      </c>
      <c r="D17" t="s">
        <v>33</v>
      </c>
      <c r="E17" t="s">
        <v>33</v>
      </c>
      <c r="F17">
        <f>2^G17</f>
        <v>0.95256650543853549</v>
      </c>
      <c r="G17">
        <v>-7.0108273969679794E-2</v>
      </c>
      <c r="H17">
        <f>IF(G17&gt;0, F17, IF(G17&lt;0,-1/F17))</f>
        <v>-1.0497954676032069</v>
      </c>
      <c r="I17">
        <v>0.481854674306335</v>
      </c>
      <c r="J17">
        <v>0.83932566067175296</v>
      </c>
    </row>
    <row r="18" spans="1:10" x14ac:dyDescent="0.25">
      <c r="A18" t="s">
        <v>48</v>
      </c>
      <c r="B18" t="s">
        <v>48</v>
      </c>
      <c r="C18" t="s">
        <v>33</v>
      </c>
      <c r="D18" t="s">
        <v>33</v>
      </c>
      <c r="E18" t="s">
        <v>33</v>
      </c>
      <c r="F18">
        <f>2^G18</f>
        <v>0.99975991276301235</v>
      </c>
      <c r="G18">
        <v>-3.4641425266724099E-4</v>
      </c>
      <c r="H18">
        <f>IF(G18&gt;0, F18, IF(G18&lt;0,-1/F18))</f>
        <v>-1.0002401448927114</v>
      </c>
      <c r="I18">
        <v>0.99461428534697904</v>
      </c>
      <c r="J18">
        <v>0.99461428534697904</v>
      </c>
    </row>
    <row r="19" spans="1:10" x14ac:dyDescent="0.25">
      <c r="A19" t="s">
        <v>49</v>
      </c>
      <c r="B19" t="s">
        <v>49</v>
      </c>
      <c r="C19">
        <v>25248</v>
      </c>
      <c r="D19" t="s">
        <v>50</v>
      </c>
      <c r="E19" t="s">
        <v>51</v>
      </c>
      <c r="F19">
        <f>2^G19</f>
        <v>0.96387043111780357</v>
      </c>
      <c r="G19">
        <v>-5.3088870576541998E-2</v>
      </c>
      <c r="H19">
        <f>IF(G19&gt;0, F19, IF(G19&lt;0,-1/F19))</f>
        <v>-1.0374838440061875</v>
      </c>
      <c r="I19">
        <v>0.34702757514864002</v>
      </c>
      <c r="J19">
        <v>0.833135985995337</v>
      </c>
    </row>
    <row r="20" spans="1:10" x14ac:dyDescent="0.25">
      <c r="A20" t="s">
        <v>52</v>
      </c>
      <c r="B20" t="s">
        <v>52</v>
      </c>
      <c r="C20">
        <v>58959</v>
      </c>
      <c r="D20" t="s">
        <v>53</v>
      </c>
      <c r="E20" t="s">
        <v>54</v>
      </c>
      <c r="F20">
        <f>2^G20</f>
        <v>1.0383869859545773</v>
      </c>
      <c r="G20">
        <v>5.4344207347563199E-2</v>
      </c>
      <c r="H20">
        <f>IF(G20&gt;0, F20, IF(G20&lt;0,-1/F20))</f>
        <v>1.0383869859545773</v>
      </c>
      <c r="I20">
        <v>0.51649545550607201</v>
      </c>
      <c r="J20">
        <v>0.84990079132336305</v>
      </c>
    </row>
    <row r="21" spans="1:10" x14ac:dyDescent="0.25">
      <c r="A21" t="s">
        <v>55</v>
      </c>
      <c r="B21" t="s">
        <v>55</v>
      </c>
      <c r="C21">
        <v>64680</v>
      </c>
      <c r="D21" t="s">
        <v>56</v>
      </c>
      <c r="E21" t="s">
        <v>57</v>
      </c>
      <c r="F21">
        <f>2^G21</f>
        <v>1.0970205164111442</v>
      </c>
      <c r="G21">
        <v>0.13359050718853899</v>
      </c>
      <c r="H21">
        <f>IF(G21&gt;0, F21, IF(G21&lt;0,-1/F21))</f>
        <v>1.0970205164111442</v>
      </c>
      <c r="I21">
        <v>0.17680431304121499</v>
      </c>
      <c r="J21">
        <v>0.833135985995337</v>
      </c>
    </row>
    <row r="22" spans="1:10" x14ac:dyDescent="0.25">
      <c r="A22" t="s">
        <v>58</v>
      </c>
      <c r="B22" t="s">
        <v>58</v>
      </c>
      <c r="C22" t="s">
        <v>33</v>
      </c>
      <c r="D22" t="s">
        <v>33</v>
      </c>
      <c r="E22" t="s">
        <v>33</v>
      </c>
      <c r="F22">
        <f>2^G22</f>
        <v>1.0004143919407256</v>
      </c>
      <c r="G22">
        <v>5.9771736179205898E-4</v>
      </c>
      <c r="H22">
        <f>IF(G22&gt;0, F22, IF(G22&lt;0,-1/F22))</f>
        <v>1.0004143919407256</v>
      </c>
      <c r="I22">
        <v>0.99167816623453697</v>
      </c>
      <c r="J22">
        <v>0.99461428534697904</v>
      </c>
    </row>
    <row r="23" spans="1:10" x14ac:dyDescent="0.25">
      <c r="A23" t="s">
        <v>59</v>
      </c>
      <c r="B23" t="s">
        <v>59</v>
      </c>
      <c r="C23" t="s">
        <v>33</v>
      </c>
      <c r="D23" t="s">
        <v>33</v>
      </c>
      <c r="E23" t="s">
        <v>33</v>
      </c>
      <c r="F23">
        <f>2^G23</f>
        <v>0.96210024072912459</v>
      </c>
      <c r="G23">
        <v>-5.5740879406840901E-2</v>
      </c>
      <c r="H23">
        <f>IF(G23&gt;0, F23, IF(G23&lt;0,-1/F23))</f>
        <v>-1.03939273442251</v>
      </c>
      <c r="I23">
        <v>0.45166642748047803</v>
      </c>
      <c r="J23">
        <v>0.833135985995337</v>
      </c>
    </row>
    <row r="24" spans="1:10" x14ac:dyDescent="0.25">
      <c r="A24" t="s">
        <v>60</v>
      </c>
      <c r="B24" t="s">
        <v>60</v>
      </c>
      <c r="C24">
        <v>260321</v>
      </c>
      <c r="D24" t="s">
        <v>61</v>
      </c>
      <c r="E24" t="s">
        <v>62</v>
      </c>
      <c r="F24">
        <f>2^G24</f>
        <v>0.98299502807675387</v>
      </c>
      <c r="G24">
        <v>-2.47439753582827E-2</v>
      </c>
      <c r="H24">
        <f>IF(G24&gt;0, F24, IF(G24&lt;0,-1/F24))</f>
        <v>-1.0172991433705587</v>
      </c>
      <c r="I24">
        <v>0.56011917770882302</v>
      </c>
      <c r="J24">
        <v>0.87498470886421498</v>
      </c>
    </row>
    <row r="25" spans="1:10" x14ac:dyDescent="0.25">
      <c r="A25" t="s">
        <v>63</v>
      </c>
      <c r="B25" t="s">
        <v>63</v>
      </c>
      <c r="C25">
        <v>361810</v>
      </c>
      <c r="D25" t="s">
        <v>19</v>
      </c>
      <c r="E25" t="s">
        <v>64</v>
      </c>
      <c r="F25">
        <f>2^G25</f>
        <v>1.0696210249464735</v>
      </c>
      <c r="G25">
        <v>9.7099729077836594E-2</v>
      </c>
      <c r="H25">
        <f>IF(G25&gt;0, F25, IF(G25&lt;0,-1/F25))</f>
        <v>1.0696210249464735</v>
      </c>
      <c r="I25">
        <v>0.52980828550027803</v>
      </c>
      <c r="J25">
        <v>0.84990079132336305</v>
      </c>
    </row>
    <row r="26" spans="1:10" x14ac:dyDescent="0.25">
      <c r="A26" t="s">
        <v>65</v>
      </c>
      <c r="B26" t="s">
        <v>65</v>
      </c>
      <c r="C26" t="s">
        <v>33</v>
      </c>
      <c r="D26" t="s">
        <v>33</v>
      </c>
      <c r="E26" t="s">
        <v>33</v>
      </c>
      <c r="F26">
        <f>2^G26</f>
        <v>0.76177547042592009</v>
      </c>
      <c r="G26">
        <v>-0.39256226178348602</v>
      </c>
      <c r="H26">
        <f>IF(G26&gt;0, F26, IF(G26&lt;0,-1/F26))</f>
        <v>-1.3127227625758087</v>
      </c>
      <c r="I26">
        <v>0.13166069409904699</v>
      </c>
      <c r="J26">
        <v>0.829071397584767</v>
      </c>
    </row>
    <row r="27" spans="1:10" x14ac:dyDescent="0.25">
      <c r="A27" t="s">
        <v>66</v>
      </c>
      <c r="B27" t="s">
        <v>66</v>
      </c>
      <c r="C27" t="s">
        <v>33</v>
      </c>
      <c r="D27" t="s">
        <v>33</v>
      </c>
      <c r="E27" t="s">
        <v>33</v>
      </c>
      <c r="F27">
        <f>2^G27</f>
        <v>0.95511386285489208</v>
      </c>
      <c r="G27">
        <v>-6.6255362174465093E-2</v>
      </c>
      <c r="H27">
        <f>IF(G27&gt;0, F27, IF(G27&lt;0,-1/F27))</f>
        <v>-1.0469955875322976</v>
      </c>
      <c r="I27">
        <v>0.33934603088798398</v>
      </c>
      <c r="J27">
        <v>0.833135985995337</v>
      </c>
    </row>
    <row r="28" spans="1:10" x14ac:dyDescent="0.25">
      <c r="A28" t="s">
        <v>67</v>
      </c>
      <c r="B28" t="s">
        <v>67</v>
      </c>
      <c r="C28">
        <v>24408</v>
      </c>
      <c r="D28" t="s">
        <v>68</v>
      </c>
      <c r="E28" t="s">
        <v>69</v>
      </c>
      <c r="F28">
        <f>2^G28</f>
        <v>0.96417269405666928</v>
      </c>
      <c r="G28">
        <v>-5.26365225550431E-2</v>
      </c>
      <c r="H28">
        <f>IF(G28&gt;0, F28, IF(G28&lt;0,-1/F28))</f>
        <v>-1.0371585984172509</v>
      </c>
      <c r="I28">
        <v>0.49051499649647901</v>
      </c>
      <c r="J28">
        <v>0.83932566067175296</v>
      </c>
    </row>
    <row r="29" spans="1:10" x14ac:dyDescent="0.25">
      <c r="A29" t="s">
        <v>70</v>
      </c>
      <c r="B29" t="s">
        <v>70</v>
      </c>
      <c r="C29">
        <v>24410</v>
      </c>
      <c r="D29" t="s">
        <v>71</v>
      </c>
      <c r="E29" t="s">
        <v>72</v>
      </c>
      <c r="F29">
        <f>2^G29</f>
        <v>0.9270156727550436</v>
      </c>
      <c r="G29">
        <v>-0.109334364650538</v>
      </c>
      <c r="H29">
        <f>IF(G29&gt;0, F29, IF(G29&lt;0,-1/F29))</f>
        <v>-1.0787304135085987</v>
      </c>
      <c r="I29">
        <v>0.317267830579957</v>
      </c>
      <c r="J29">
        <v>0.833135985995337</v>
      </c>
    </row>
    <row r="30" spans="1:10" x14ac:dyDescent="0.25">
      <c r="A30" t="s">
        <v>73</v>
      </c>
      <c r="B30" t="s">
        <v>73</v>
      </c>
      <c r="C30" t="s">
        <v>33</v>
      </c>
      <c r="D30" t="s">
        <v>33</v>
      </c>
      <c r="E30" t="s">
        <v>33</v>
      </c>
      <c r="F30">
        <f>2^G30</f>
        <v>0.95431675090257173</v>
      </c>
      <c r="G30">
        <v>-6.7459898772091895E-2</v>
      </c>
      <c r="H30">
        <f>IF(G30&gt;0, F30, IF(G30&lt;0,-1/F30))</f>
        <v>-1.0478701113170465</v>
      </c>
      <c r="I30">
        <v>0.176164061884721</v>
      </c>
      <c r="J30">
        <v>0.833135985995337</v>
      </c>
    </row>
    <row r="31" spans="1:10" x14ac:dyDescent="0.25">
      <c r="A31" t="s">
        <v>74</v>
      </c>
      <c r="B31" t="s">
        <v>74</v>
      </c>
      <c r="C31" t="s">
        <v>33</v>
      </c>
      <c r="D31" t="s">
        <v>33</v>
      </c>
      <c r="E31" t="s">
        <v>33</v>
      </c>
      <c r="F31">
        <f>2^G31</f>
        <v>0.94291826556457337</v>
      </c>
      <c r="G31">
        <v>-8.4795374862085895E-2</v>
      </c>
      <c r="H31">
        <f>IF(G31&gt;0, F31, IF(G31&lt;0,-1/F31))</f>
        <v>-1.0605373090330887</v>
      </c>
      <c r="I31">
        <v>0.33669573390548602</v>
      </c>
      <c r="J31">
        <v>0.833135985995337</v>
      </c>
    </row>
    <row r="32" spans="1:10" x14ac:dyDescent="0.25">
      <c r="A32" t="s">
        <v>75</v>
      </c>
      <c r="B32" t="s">
        <v>75</v>
      </c>
      <c r="C32" t="s">
        <v>33</v>
      </c>
      <c r="D32" t="s">
        <v>33</v>
      </c>
      <c r="E32" t="s">
        <v>33</v>
      </c>
      <c r="F32">
        <f>2^G32</f>
        <v>0.991776219181563</v>
      </c>
      <c r="G32">
        <v>-1.19134620749474E-2</v>
      </c>
      <c r="H32">
        <f>IF(G32&gt;0, F32, IF(G32&lt;0,-1/F32))</f>
        <v>-1.0082919721801995</v>
      </c>
      <c r="I32">
        <v>0.80913958841983402</v>
      </c>
      <c r="J32">
        <v>0.95894153204697596</v>
      </c>
    </row>
    <row r="33" spans="1:10" x14ac:dyDescent="0.25">
      <c r="A33" t="s">
        <v>76</v>
      </c>
      <c r="B33" t="s">
        <v>76</v>
      </c>
      <c r="C33" t="s">
        <v>33</v>
      </c>
      <c r="D33" t="s">
        <v>33</v>
      </c>
      <c r="E33" t="s">
        <v>33</v>
      </c>
      <c r="F33">
        <f>2^G33</f>
        <v>1.0188073128097053</v>
      </c>
      <c r="G33">
        <v>2.6881220159014198E-2</v>
      </c>
      <c r="H33">
        <f>IF(G33&gt;0, F33, IF(G33&lt;0,-1/F33))</f>
        <v>1.0188073128097053</v>
      </c>
      <c r="I33">
        <v>0.83591232674293503</v>
      </c>
      <c r="J33">
        <v>0.95894153204697596</v>
      </c>
    </row>
    <row r="34" spans="1:10" x14ac:dyDescent="0.25">
      <c r="A34" t="s">
        <v>77</v>
      </c>
      <c r="B34" t="s">
        <v>77</v>
      </c>
      <c r="C34" t="s">
        <v>33</v>
      </c>
      <c r="D34" t="s">
        <v>33</v>
      </c>
      <c r="E34" t="s">
        <v>33</v>
      </c>
      <c r="F34">
        <f>2^G34</f>
        <v>0.90992879725758757</v>
      </c>
      <c r="G34">
        <v>-0.13617443733689399</v>
      </c>
      <c r="H34">
        <f>IF(G34&gt;0, F34, IF(G34&lt;0,-1/F34))</f>
        <v>-1.0989870888951705</v>
      </c>
      <c r="I34">
        <v>5.7832072949735497E-2</v>
      </c>
      <c r="J34">
        <v>0.556633702141204</v>
      </c>
    </row>
    <row r="35" spans="1:10" x14ac:dyDescent="0.25">
      <c r="A35" t="s">
        <v>78</v>
      </c>
      <c r="B35" t="s">
        <v>78</v>
      </c>
      <c r="C35" t="s">
        <v>33</v>
      </c>
      <c r="D35" t="s">
        <v>33</v>
      </c>
      <c r="E35" t="s">
        <v>33</v>
      </c>
      <c r="F35">
        <f>2^G35</f>
        <v>1.1132275700070042</v>
      </c>
      <c r="G35">
        <v>0.15474854376764699</v>
      </c>
      <c r="H35">
        <f>IF(G35&gt;0, F35, IF(G35&lt;0,-1/F35))</f>
        <v>1.1132275700070042</v>
      </c>
      <c r="I35">
        <v>0.14942769479460899</v>
      </c>
      <c r="J35">
        <v>0.829071397584767</v>
      </c>
    </row>
    <row r="36" spans="1:10" x14ac:dyDescent="0.25">
      <c r="A36" t="s">
        <v>79</v>
      </c>
      <c r="B36" t="s">
        <v>79</v>
      </c>
      <c r="C36" t="s">
        <v>33</v>
      </c>
      <c r="D36" t="s">
        <v>33</v>
      </c>
      <c r="E36" t="s">
        <v>33</v>
      </c>
      <c r="F36">
        <f>2^G36</f>
        <v>0.98184460359738512</v>
      </c>
      <c r="G36">
        <v>-2.6433387414316299E-2</v>
      </c>
      <c r="H36">
        <f>IF(G36&gt;0, F36, IF(G36&lt;0,-1/F36))</f>
        <v>-1.0184911098315306</v>
      </c>
      <c r="I36">
        <v>0.81923928598834705</v>
      </c>
      <c r="J36">
        <v>0.95894153204697596</v>
      </c>
    </row>
    <row r="37" spans="1:10" x14ac:dyDescent="0.25">
      <c r="A37" t="s">
        <v>80</v>
      </c>
      <c r="B37" t="s">
        <v>80</v>
      </c>
      <c r="C37">
        <v>299331</v>
      </c>
      <c r="D37" t="s">
        <v>81</v>
      </c>
      <c r="E37" t="s">
        <v>82</v>
      </c>
      <c r="F37">
        <f>2^G37</f>
        <v>1.0044642076241166</v>
      </c>
      <c r="G37">
        <v>6.4261569998413101E-3</v>
      </c>
      <c r="H37">
        <f>IF(G37&gt;0, F37, IF(G37&lt;0,-1/F37))</f>
        <v>1.0044642076241166</v>
      </c>
      <c r="I37">
        <v>0.90119968343232504</v>
      </c>
      <c r="J37">
        <v>0.96047157688245899</v>
      </c>
    </row>
    <row r="38" spans="1:10" x14ac:dyDescent="0.25">
      <c r="A38" t="s">
        <v>83</v>
      </c>
      <c r="B38" t="s">
        <v>83</v>
      </c>
      <c r="C38" t="s">
        <v>33</v>
      </c>
      <c r="D38" t="s">
        <v>33</v>
      </c>
      <c r="E38" t="s">
        <v>33</v>
      </c>
      <c r="F38">
        <f>2^G38</f>
        <v>0.72140315965958668</v>
      </c>
      <c r="G38">
        <v>-0.47112235291625398</v>
      </c>
      <c r="H38">
        <f>IF(G38&gt;0, F38, IF(G38&lt;0,-1/F38))</f>
        <v>-1.3861874412525121</v>
      </c>
      <c r="I38">
        <v>2.7666117004136799E-2</v>
      </c>
      <c r="J38">
        <v>0.35504850155308898</v>
      </c>
    </row>
    <row r="39" spans="1:10" x14ac:dyDescent="0.25">
      <c r="A39" t="s">
        <v>84</v>
      </c>
      <c r="B39" t="s">
        <v>84</v>
      </c>
      <c r="C39">
        <v>266759</v>
      </c>
      <c r="D39" t="s">
        <v>85</v>
      </c>
      <c r="E39" t="s">
        <v>86</v>
      </c>
      <c r="F39">
        <f>2^G39</f>
        <v>0.99674110656844583</v>
      </c>
      <c r="G39">
        <v>-4.7092670669029004E-3</v>
      </c>
      <c r="H39">
        <f>IF(G39&gt;0, F39, IF(G39&lt;0,-1/F39))</f>
        <v>-1.0032695485418213</v>
      </c>
      <c r="I39">
        <v>0.92305060635457103</v>
      </c>
      <c r="J39">
        <v>0.96047157688245899</v>
      </c>
    </row>
    <row r="40" spans="1:10" x14ac:dyDescent="0.25">
      <c r="A40" t="s">
        <v>87</v>
      </c>
      <c r="B40" t="s">
        <v>87</v>
      </c>
      <c r="C40" t="s">
        <v>33</v>
      </c>
      <c r="D40" t="s">
        <v>33</v>
      </c>
      <c r="E40" t="s">
        <v>33</v>
      </c>
      <c r="F40">
        <f>2^G40</f>
        <v>0.70807831754486761</v>
      </c>
      <c r="G40">
        <v>-0.498019155363293</v>
      </c>
      <c r="H40">
        <f>IF(G40&gt;0, F40, IF(G40&lt;0,-1/F40))</f>
        <v>-1.412273155697406</v>
      </c>
      <c r="I40">
        <v>1.6925976802442899E-2</v>
      </c>
      <c r="J40">
        <v>0.325825053447026</v>
      </c>
    </row>
    <row r="41" spans="1:10" x14ac:dyDescent="0.25">
      <c r="A41" t="s">
        <v>88</v>
      </c>
      <c r="B41" t="s">
        <v>88</v>
      </c>
      <c r="C41" t="s">
        <v>33</v>
      </c>
      <c r="D41" t="s">
        <v>33</v>
      </c>
      <c r="E41" t="s">
        <v>33</v>
      </c>
      <c r="F41">
        <f>2^G41</f>
        <v>0.84859006219047539</v>
      </c>
      <c r="G41">
        <v>-0.23686031151262499</v>
      </c>
      <c r="H41">
        <f>IF(G41&gt;0, F41, IF(G41&lt;0,-1/F41))</f>
        <v>-1.1784253016334982</v>
      </c>
      <c r="I41">
        <v>0.47712914700803699</v>
      </c>
      <c r="J41">
        <v>0.83932566067175296</v>
      </c>
    </row>
    <row r="42" spans="1:10" x14ac:dyDescent="0.25">
      <c r="A42" t="s">
        <v>89</v>
      </c>
      <c r="B42" t="s">
        <v>89</v>
      </c>
      <c r="C42" t="s">
        <v>33</v>
      </c>
      <c r="D42" t="s">
        <v>33</v>
      </c>
      <c r="E42" t="s">
        <v>33</v>
      </c>
      <c r="F42">
        <f>2^G42</f>
        <v>1.0959816567546183</v>
      </c>
      <c r="G42">
        <v>0.132223652376356</v>
      </c>
      <c r="H42">
        <f>IF(G42&gt;0, F42, IF(G42&lt;0,-1/F42))</f>
        <v>1.0959816567546183</v>
      </c>
      <c r="I42">
        <v>0.37659665772450801</v>
      </c>
      <c r="J42">
        <v>0.833135985995337</v>
      </c>
    </row>
    <row r="43" spans="1:10" x14ac:dyDescent="0.25">
      <c r="A43" t="s">
        <v>90</v>
      </c>
      <c r="B43" t="s">
        <v>90</v>
      </c>
      <c r="C43" t="s">
        <v>33</v>
      </c>
      <c r="D43" t="s">
        <v>33</v>
      </c>
      <c r="E43" t="s">
        <v>33</v>
      </c>
      <c r="F43">
        <f>2^G43</f>
        <v>0.8860397526628182</v>
      </c>
      <c r="G43">
        <v>-0.174556667345275</v>
      </c>
      <c r="H43">
        <f>IF(G43&gt;0, F43, IF(G43&lt;0,-1/F43))</f>
        <v>-1.1286175332367387</v>
      </c>
      <c r="I43">
        <v>0.150740254106321</v>
      </c>
      <c r="J43">
        <v>0.829071397584767</v>
      </c>
    </row>
    <row r="44" spans="1:10" x14ac:dyDescent="0.25">
      <c r="A44" t="s">
        <v>91</v>
      </c>
      <c r="B44" t="s">
        <v>91</v>
      </c>
      <c r="C44" t="s">
        <v>33</v>
      </c>
      <c r="D44" t="s">
        <v>33</v>
      </c>
      <c r="E44" t="s">
        <v>33</v>
      </c>
      <c r="F44">
        <f>2^G44</f>
        <v>0.80489849514198497</v>
      </c>
      <c r="G44">
        <v>-0.31312123686336801</v>
      </c>
      <c r="H44">
        <f>IF(G44&gt;0, F44, IF(G44&lt;0,-1/F44))</f>
        <v>-1.2423926818543733</v>
      </c>
      <c r="I44">
        <v>0.114059335173881</v>
      </c>
      <c r="J44">
        <v>0.79841534621716503</v>
      </c>
    </row>
    <row r="45" spans="1:10" x14ac:dyDescent="0.25">
      <c r="A45" t="s">
        <v>92</v>
      </c>
      <c r="B45" t="s">
        <v>92</v>
      </c>
      <c r="C45" t="s">
        <v>33</v>
      </c>
      <c r="D45" t="s">
        <v>33</v>
      </c>
      <c r="E45" t="s">
        <v>33</v>
      </c>
      <c r="F45">
        <f>2^G45</f>
        <v>0.9813558288190376</v>
      </c>
      <c r="G45">
        <v>-2.7151758245699199E-2</v>
      </c>
      <c r="H45">
        <f>IF(G45&gt;0, F45, IF(G45&lt;0,-1/F45))</f>
        <v>-1.01899838023421</v>
      </c>
      <c r="I45">
        <v>0.52699953379784004</v>
      </c>
      <c r="J45">
        <v>0.84990079132336305</v>
      </c>
    </row>
    <row r="46" spans="1:10" x14ac:dyDescent="0.25">
      <c r="A46" t="s">
        <v>93</v>
      </c>
      <c r="B46" t="s">
        <v>93</v>
      </c>
      <c r="C46" t="s">
        <v>33</v>
      </c>
      <c r="D46" t="s">
        <v>33</v>
      </c>
      <c r="E46" t="s">
        <v>33</v>
      </c>
      <c r="F46">
        <f>2^G46</f>
        <v>1.0212927861985899</v>
      </c>
      <c r="G46">
        <v>3.0396520127136499E-2</v>
      </c>
      <c r="H46">
        <f>IF(G46&gt;0, F46, IF(G46&lt;0,-1/F46))</f>
        <v>1.0212927861985899</v>
      </c>
      <c r="I46">
        <v>0.66869038387158997</v>
      </c>
      <c r="J46">
        <v>0.95350295477986002</v>
      </c>
    </row>
    <row r="47" spans="1:10" x14ac:dyDescent="0.25">
      <c r="A47" t="s">
        <v>94</v>
      </c>
      <c r="B47" t="s">
        <v>94</v>
      </c>
      <c r="C47">
        <v>50689</v>
      </c>
      <c r="D47" t="s">
        <v>95</v>
      </c>
      <c r="E47" t="s">
        <v>96</v>
      </c>
      <c r="F47">
        <f>2^G47</f>
        <v>0.99254639179656734</v>
      </c>
      <c r="G47">
        <v>-1.0793559230578601E-2</v>
      </c>
      <c r="H47">
        <f>IF(G47&gt;0, F47, IF(G47&lt;0,-1/F47))</f>
        <v>-1.0075095816830699</v>
      </c>
      <c r="I47">
        <v>0.79579638287530197</v>
      </c>
      <c r="J47">
        <v>0.95894153204697596</v>
      </c>
    </row>
    <row r="48" spans="1:10" x14ac:dyDescent="0.25">
      <c r="A48" t="s">
        <v>97</v>
      </c>
      <c r="B48" t="s">
        <v>97</v>
      </c>
      <c r="C48" t="s">
        <v>33</v>
      </c>
      <c r="D48" t="s">
        <v>33</v>
      </c>
      <c r="E48" t="s">
        <v>33</v>
      </c>
      <c r="F48">
        <f>2^G48</f>
        <v>0.96932956122598812</v>
      </c>
      <c r="G48">
        <v>-4.4940845642963703E-2</v>
      </c>
      <c r="H48">
        <f>IF(G48&gt;0, F48, IF(G48&lt;0,-1/F48))</f>
        <v>-1.0316408783976634</v>
      </c>
      <c r="I48">
        <v>0.590898764427782</v>
      </c>
      <c r="J48">
        <v>0.87498470886421498</v>
      </c>
    </row>
    <row r="49" spans="1:10" x14ac:dyDescent="0.25">
      <c r="A49" t="s">
        <v>98</v>
      </c>
      <c r="B49" t="s">
        <v>98</v>
      </c>
      <c r="C49" t="s">
        <v>33</v>
      </c>
      <c r="D49" t="s">
        <v>33</v>
      </c>
      <c r="E49" t="s">
        <v>33</v>
      </c>
      <c r="F49">
        <f>2^G49</f>
        <v>0.9852307972911547</v>
      </c>
      <c r="G49">
        <v>-2.1466369197484399E-2</v>
      </c>
      <c r="H49">
        <f>IF(G49&gt;0, F49, IF(G49&lt;0,-1/F49))</f>
        <v>-1.014990601947739</v>
      </c>
      <c r="I49">
        <v>0.76679592351723802</v>
      </c>
      <c r="J49">
        <v>0.95894153204697596</v>
      </c>
    </row>
    <row r="50" spans="1:10" x14ac:dyDescent="0.25">
      <c r="A50" t="s">
        <v>99</v>
      </c>
      <c r="B50" t="s">
        <v>99</v>
      </c>
      <c r="C50" t="s">
        <v>33</v>
      </c>
      <c r="D50" t="s">
        <v>33</v>
      </c>
      <c r="E50" t="s">
        <v>33</v>
      </c>
      <c r="F50">
        <f>2^G50</f>
        <v>1.0309779601790807</v>
      </c>
      <c r="G50">
        <v>4.4013491697089603E-2</v>
      </c>
      <c r="H50">
        <f>IF(G50&gt;0, F50, IF(G50&lt;0,-1/F50))</f>
        <v>1.0309779601790807</v>
      </c>
      <c r="I50">
        <v>0.453340965204651</v>
      </c>
      <c r="J50">
        <v>0.833135985995337</v>
      </c>
    </row>
    <row r="51" spans="1:10" x14ac:dyDescent="0.25">
      <c r="A51" t="s">
        <v>100</v>
      </c>
      <c r="B51" t="s">
        <v>100</v>
      </c>
      <c r="C51" t="s">
        <v>33</v>
      </c>
      <c r="D51" t="s">
        <v>33</v>
      </c>
      <c r="E51" t="s">
        <v>33</v>
      </c>
      <c r="F51">
        <f>2^G51</f>
        <v>0.94345519769447728</v>
      </c>
      <c r="G51">
        <v>-8.3974085380322694E-2</v>
      </c>
      <c r="H51">
        <f>IF(G51&gt;0, F51, IF(G51&lt;0,-1/F51))</f>
        <v>-1.0599337440121177</v>
      </c>
      <c r="I51">
        <v>0.44729772107179799</v>
      </c>
      <c r="J51">
        <v>0.833135985995337</v>
      </c>
    </row>
    <row r="52" spans="1:10" x14ac:dyDescent="0.25">
      <c r="A52" t="s">
        <v>101</v>
      </c>
      <c r="B52" t="s">
        <v>101</v>
      </c>
      <c r="C52">
        <v>24604</v>
      </c>
      <c r="D52" t="s">
        <v>102</v>
      </c>
      <c r="E52" t="s">
        <v>103</v>
      </c>
      <c r="F52">
        <f>2^G52</f>
        <v>1.1457555185416051</v>
      </c>
      <c r="G52">
        <v>0.19629923448240499</v>
      </c>
      <c r="H52">
        <f>IF(G52&gt;0, F52, IF(G52&lt;0,-1/F52))</f>
        <v>1.1457555185416051</v>
      </c>
      <c r="I52">
        <v>8.0138545747229801E-3</v>
      </c>
      <c r="J52">
        <v>0.30853340112683503</v>
      </c>
    </row>
    <row r="53" spans="1:10" x14ac:dyDescent="0.25">
      <c r="A53" t="s">
        <v>104</v>
      </c>
      <c r="B53" t="s">
        <v>104</v>
      </c>
      <c r="C53" t="s">
        <v>33</v>
      </c>
      <c r="D53" t="s">
        <v>33</v>
      </c>
      <c r="E53" t="s">
        <v>33</v>
      </c>
      <c r="F53">
        <f>2^G53</f>
        <v>1.0634204862798484</v>
      </c>
      <c r="G53">
        <v>8.8712164621275694E-2</v>
      </c>
      <c r="H53">
        <f>IF(G53&gt;0, F53, IF(G53&lt;0,-1/F53))</f>
        <v>1.0634204862798484</v>
      </c>
      <c r="I53">
        <v>0.23438911313656499</v>
      </c>
      <c r="J53">
        <v>0.833135985995337</v>
      </c>
    </row>
    <row r="54" spans="1:10" x14ac:dyDescent="0.25">
      <c r="A54" t="s">
        <v>105</v>
      </c>
      <c r="B54" t="s">
        <v>105</v>
      </c>
      <c r="C54" t="s">
        <v>33</v>
      </c>
      <c r="D54" t="s">
        <v>33</v>
      </c>
      <c r="E54" t="s">
        <v>33</v>
      </c>
      <c r="F54">
        <f>2^G54</f>
        <v>0.9200629311095464</v>
      </c>
      <c r="G54">
        <v>-0.12019555187573699</v>
      </c>
      <c r="H54">
        <f>IF(G54&gt;0, F54, IF(G54&lt;0,-1/F54))</f>
        <v>-1.0868821753247397</v>
      </c>
      <c r="I54">
        <v>0.34825364117699598</v>
      </c>
      <c r="J54">
        <v>0.833135985995337</v>
      </c>
    </row>
    <row r="55" spans="1:10" x14ac:dyDescent="0.25">
      <c r="A55" t="s">
        <v>106</v>
      </c>
      <c r="B55" t="s">
        <v>106</v>
      </c>
      <c r="C55" t="s">
        <v>33</v>
      </c>
      <c r="D55" t="s">
        <v>33</v>
      </c>
      <c r="E55" t="s">
        <v>33</v>
      </c>
      <c r="F55">
        <f>2^G55</f>
        <v>0.96474665095225531</v>
      </c>
      <c r="G55">
        <v>-5.1777964322915399E-2</v>
      </c>
      <c r="H55">
        <f>IF(G55&gt;0, F55, IF(G55&lt;0,-1/F55))</f>
        <v>-1.0365415614689595</v>
      </c>
      <c r="I55">
        <v>0.429493139674751</v>
      </c>
      <c r="J55">
        <v>0.833135985995337</v>
      </c>
    </row>
    <row r="56" spans="1:10" x14ac:dyDescent="0.25">
      <c r="A56" t="s">
        <v>107</v>
      </c>
      <c r="B56" t="s">
        <v>107</v>
      </c>
      <c r="C56" t="s">
        <v>33</v>
      </c>
      <c r="D56" t="s">
        <v>33</v>
      </c>
      <c r="E56" t="s">
        <v>33</v>
      </c>
      <c r="F56">
        <f>2^G56</f>
        <v>0.97424303836318948</v>
      </c>
      <c r="G56">
        <v>-3.7646377504891602E-2</v>
      </c>
      <c r="H56">
        <f>IF(G56&gt;0, F56, IF(G56&lt;0,-1/F56))</f>
        <v>-1.0264379221842677</v>
      </c>
      <c r="I56">
        <v>0.45443781054291099</v>
      </c>
      <c r="J56">
        <v>0.833135985995337</v>
      </c>
    </row>
    <row r="57" spans="1:10" x14ac:dyDescent="0.25">
      <c r="A57" t="s">
        <v>108</v>
      </c>
      <c r="B57" t="s">
        <v>108</v>
      </c>
      <c r="C57" t="s">
        <v>33</v>
      </c>
      <c r="D57" t="s">
        <v>33</v>
      </c>
      <c r="E57" t="s">
        <v>33</v>
      </c>
      <c r="F57">
        <f>2^G57</f>
        <v>0.96374598569526315</v>
      </c>
      <c r="G57">
        <v>-5.3275149125161597E-2</v>
      </c>
      <c r="H57">
        <f>IF(G57&gt;0, F57, IF(G57&lt;0,-1/F57))</f>
        <v>-1.037617810961446</v>
      </c>
      <c r="I57">
        <v>0.389079097497468</v>
      </c>
      <c r="J57">
        <v>0.833135985995337</v>
      </c>
    </row>
    <row r="58" spans="1:10" x14ac:dyDescent="0.25">
      <c r="A58" t="s">
        <v>109</v>
      </c>
      <c r="B58" t="s">
        <v>109</v>
      </c>
      <c r="C58" t="s">
        <v>33</v>
      </c>
      <c r="D58" t="s">
        <v>33</v>
      </c>
      <c r="E58" t="s">
        <v>33</v>
      </c>
      <c r="F58">
        <f>2^G58</f>
        <v>1.062833835950022</v>
      </c>
      <c r="G58">
        <v>8.7916062730543199E-2</v>
      </c>
      <c r="H58">
        <f>IF(G58&gt;0, F58, IF(G58&lt;0,-1/F58))</f>
        <v>1.062833835950022</v>
      </c>
      <c r="I58">
        <v>0.40922040324305797</v>
      </c>
      <c r="J58">
        <v>0.833135985995337</v>
      </c>
    </row>
    <row r="59" spans="1:10" x14ac:dyDescent="0.25">
      <c r="A59" t="s">
        <v>110</v>
      </c>
      <c r="B59" t="s">
        <v>110</v>
      </c>
      <c r="C59">
        <v>24596</v>
      </c>
      <c r="D59" t="s">
        <v>111</v>
      </c>
      <c r="E59" t="s">
        <v>112</v>
      </c>
      <c r="F59">
        <f>2^G59</f>
        <v>0.82017479957623596</v>
      </c>
      <c r="G59">
        <v>-0.28599667831919301</v>
      </c>
      <c r="H59">
        <f>IF(G59&gt;0, F59, IF(G59&lt;0,-1/F59))</f>
        <v>-1.2192522868499194</v>
      </c>
      <c r="I59">
        <v>0.221785193123237</v>
      </c>
      <c r="J59">
        <v>0.833135985995337</v>
      </c>
    </row>
    <row r="60" spans="1:10" x14ac:dyDescent="0.25">
      <c r="A60" t="s">
        <v>113</v>
      </c>
      <c r="B60" t="s">
        <v>113</v>
      </c>
      <c r="C60" t="s">
        <v>33</v>
      </c>
      <c r="D60" t="s">
        <v>33</v>
      </c>
      <c r="E60" t="s">
        <v>33</v>
      </c>
      <c r="F60">
        <f>2^G60</f>
        <v>0.9262588185023497</v>
      </c>
      <c r="G60">
        <v>-0.11051272213928701</v>
      </c>
      <c r="H60">
        <f>IF(G60&gt;0, F60, IF(G60&lt;0,-1/F60))</f>
        <v>-1.079611853646782</v>
      </c>
      <c r="I60">
        <v>0.33444627178493003</v>
      </c>
      <c r="J60">
        <v>0.833135985995337</v>
      </c>
    </row>
    <row r="61" spans="1:10" x14ac:dyDescent="0.25">
      <c r="A61" t="s">
        <v>114</v>
      </c>
      <c r="B61" t="s">
        <v>114</v>
      </c>
      <c r="C61" t="s">
        <v>33</v>
      </c>
      <c r="D61" t="s">
        <v>33</v>
      </c>
      <c r="E61" t="s">
        <v>33</v>
      </c>
      <c r="F61">
        <f>2^G61</f>
        <v>0.99175547146311693</v>
      </c>
      <c r="G61">
        <v>-1.19436432216911E-2</v>
      </c>
      <c r="H61">
        <f>IF(G61&gt;0, F61, IF(G61&lt;0,-1/F61))</f>
        <v>-1.0083130658454751</v>
      </c>
      <c r="I61">
        <v>0.84478349935725705</v>
      </c>
      <c r="J61">
        <v>0.95894153204697596</v>
      </c>
    </row>
    <row r="62" spans="1:10" x14ac:dyDescent="0.25">
      <c r="A62" t="s">
        <v>115</v>
      </c>
      <c r="B62" t="s">
        <v>115</v>
      </c>
      <c r="C62" t="s">
        <v>33</v>
      </c>
      <c r="D62" t="s">
        <v>33</v>
      </c>
      <c r="E62" t="s">
        <v>33</v>
      </c>
      <c r="F62">
        <f>2^G62</f>
        <v>0.97752952525756998</v>
      </c>
      <c r="G62">
        <v>-3.27878167135233E-2</v>
      </c>
      <c r="H62">
        <f>IF(G62&gt;0, F62, IF(G62&lt;0,-1/F62))</f>
        <v>-1.0229870036268309</v>
      </c>
      <c r="I62">
        <v>0.73098254960129905</v>
      </c>
      <c r="J62">
        <v>0.95894153204697596</v>
      </c>
    </row>
    <row r="63" spans="1:10" x14ac:dyDescent="0.25">
      <c r="A63" t="s">
        <v>116</v>
      </c>
      <c r="B63" t="s">
        <v>116</v>
      </c>
      <c r="C63">
        <v>29644</v>
      </c>
      <c r="D63" t="s">
        <v>117</v>
      </c>
      <c r="E63" t="s">
        <v>118</v>
      </c>
      <c r="F63">
        <f>2^G63</f>
        <v>0.95314969815150608</v>
      </c>
      <c r="G63">
        <v>-6.9225278632215503E-2</v>
      </c>
      <c r="H63">
        <f>IF(G63&gt;0, F63, IF(G63&lt;0,-1/F63))</f>
        <v>-1.0491531413579138</v>
      </c>
      <c r="I63">
        <v>0.40158241800279398</v>
      </c>
      <c r="J63">
        <v>0.833135985995337</v>
      </c>
    </row>
    <row r="64" spans="1:10" x14ac:dyDescent="0.25">
      <c r="A64" t="s">
        <v>119</v>
      </c>
      <c r="B64" t="s">
        <v>119</v>
      </c>
      <c r="C64">
        <v>25269</v>
      </c>
      <c r="D64" t="s">
        <v>120</v>
      </c>
      <c r="E64" t="s">
        <v>121</v>
      </c>
      <c r="F64">
        <f>2^G64</f>
        <v>1.0090064787920336</v>
      </c>
      <c r="G64">
        <v>1.29354379637247E-2</v>
      </c>
      <c r="H64">
        <f>IF(G64&gt;0, F64, IF(G64&lt;0,-1/F64))</f>
        <v>1.0090064787920336</v>
      </c>
      <c r="I64">
        <v>0.87321048721030203</v>
      </c>
      <c r="J64">
        <v>0.96047157688245899</v>
      </c>
    </row>
    <row r="65" spans="1:10" x14ac:dyDescent="0.25">
      <c r="A65" t="s">
        <v>122</v>
      </c>
      <c r="B65" t="s">
        <v>122</v>
      </c>
      <c r="C65" t="s">
        <v>33</v>
      </c>
      <c r="D65" t="s">
        <v>33</v>
      </c>
      <c r="E65" t="s">
        <v>33</v>
      </c>
      <c r="F65">
        <f>2^G65</f>
        <v>0.92897159412371588</v>
      </c>
      <c r="G65">
        <v>-0.106293611996759</v>
      </c>
      <c r="H65">
        <f>IF(G65&gt;0, F65, IF(G65&lt;0,-1/F65))</f>
        <v>-1.0764591795116019</v>
      </c>
      <c r="I65">
        <v>0.29702533316641799</v>
      </c>
      <c r="J65">
        <v>0.833135985995337</v>
      </c>
    </row>
    <row r="66" spans="1:10" x14ac:dyDescent="0.25">
      <c r="A66" t="s">
        <v>123</v>
      </c>
      <c r="B66" t="s">
        <v>123</v>
      </c>
      <c r="C66">
        <v>84487</v>
      </c>
      <c r="D66" t="s">
        <v>124</v>
      </c>
      <c r="E66" t="s">
        <v>125</v>
      </c>
      <c r="F66">
        <f>2^G66</f>
        <v>1.013602335914805</v>
      </c>
      <c r="G66">
        <v>1.9491754383015501E-2</v>
      </c>
      <c r="H66">
        <f>IF(G66&gt;0, F66, IF(G66&lt;0,-1/F66))</f>
        <v>1.013602335914805</v>
      </c>
      <c r="I66">
        <v>0.77700768422399302</v>
      </c>
      <c r="J66">
        <v>0.95894153204697596</v>
      </c>
    </row>
    <row r="67" spans="1:10" x14ac:dyDescent="0.25">
      <c r="A67" t="s">
        <v>126</v>
      </c>
      <c r="B67" t="s">
        <v>126</v>
      </c>
      <c r="C67">
        <v>29219</v>
      </c>
      <c r="D67" t="s">
        <v>19</v>
      </c>
      <c r="E67" t="s">
        <v>127</v>
      </c>
      <c r="F67">
        <f>2^G67</f>
        <v>1.0646341668430022</v>
      </c>
      <c r="G67">
        <v>9.0357771905808196E-2</v>
      </c>
      <c r="H67">
        <f>IF(G67&gt;0, F67, IF(G67&lt;0,-1/F67))</f>
        <v>1.0646341668430022</v>
      </c>
      <c r="I67">
        <v>0.343527111733405</v>
      </c>
      <c r="J67">
        <v>0.833135985995337</v>
      </c>
    </row>
    <row r="68" spans="1:10" x14ac:dyDescent="0.25">
      <c r="A68" t="s">
        <v>128</v>
      </c>
      <c r="B68" t="s">
        <v>128</v>
      </c>
      <c r="C68" t="s">
        <v>33</v>
      </c>
      <c r="D68" t="s">
        <v>33</v>
      </c>
      <c r="E68" t="s">
        <v>33</v>
      </c>
      <c r="F68">
        <f>2^G68</f>
        <v>0.96400301945783406</v>
      </c>
      <c r="G68">
        <v>-5.2890429604302701E-2</v>
      </c>
      <c r="H68">
        <f>IF(G68&gt;0, F68, IF(G68&lt;0,-1/F68))</f>
        <v>-1.0373411491619715</v>
      </c>
      <c r="I68">
        <v>0.26197702503409198</v>
      </c>
      <c r="J68">
        <v>0.833135985995337</v>
      </c>
    </row>
    <row r="69" spans="1:10" x14ac:dyDescent="0.25">
      <c r="A69" t="s">
        <v>129</v>
      </c>
      <c r="B69" t="s">
        <v>129</v>
      </c>
      <c r="C69" t="s">
        <v>33</v>
      </c>
      <c r="D69" t="s">
        <v>33</v>
      </c>
      <c r="E69" t="s">
        <v>33</v>
      </c>
      <c r="F69">
        <f>2^G69</f>
        <v>0.95468885067262932</v>
      </c>
      <c r="G69">
        <v>-6.6897483974216396E-2</v>
      </c>
      <c r="H69">
        <f>IF(G69&gt;0, F69, IF(G69&lt;0,-1/F69))</f>
        <v>-1.047461693195062</v>
      </c>
      <c r="I69">
        <v>0.30920796000003198</v>
      </c>
      <c r="J69">
        <v>0.833135985995337</v>
      </c>
    </row>
    <row r="70" spans="1:10" x14ac:dyDescent="0.25">
      <c r="A70" t="s">
        <v>130</v>
      </c>
      <c r="B70" t="s">
        <v>130</v>
      </c>
      <c r="C70" t="s">
        <v>33</v>
      </c>
      <c r="D70" t="s">
        <v>33</v>
      </c>
      <c r="E70" t="s">
        <v>33</v>
      </c>
      <c r="F70">
        <f>2^G70</f>
        <v>0.98928458699420174</v>
      </c>
      <c r="G70">
        <v>-1.55424948483571E-2</v>
      </c>
      <c r="H70">
        <f>IF(G70&gt;0, F70, IF(G70&lt;0,-1/F70))</f>
        <v>-1.0108314767526658</v>
      </c>
      <c r="I70">
        <v>0.789617977171157</v>
      </c>
      <c r="J70">
        <v>0.95894153204697596</v>
      </c>
    </row>
    <row r="71" spans="1:10" x14ac:dyDescent="0.25">
      <c r="A71" t="s">
        <v>131</v>
      </c>
      <c r="B71" t="s">
        <v>131</v>
      </c>
      <c r="C71" t="s">
        <v>33</v>
      </c>
      <c r="D71" t="s">
        <v>33</v>
      </c>
      <c r="E71" t="s">
        <v>33</v>
      </c>
      <c r="F71">
        <f>2^G71</f>
        <v>0.96054322609844056</v>
      </c>
      <c r="G71">
        <v>-5.8077555775700403E-2</v>
      </c>
      <c r="H71">
        <f>IF(G71&gt;0, F71, IF(G71&lt;0,-1/F71))</f>
        <v>-1.0410775619769097</v>
      </c>
      <c r="I71">
        <v>0.588234615253031</v>
      </c>
      <c r="J71">
        <v>0.87498470886421498</v>
      </c>
    </row>
    <row r="72" spans="1:10" x14ac:dyDescent="0.25">
      <c r="A72" t="s">
        <v>132</v>
      </c>
      <c r="B72" t="s">
        <v>132</v>
      </c>
      <c r="C72" t="s">
        <v>33</v>
      </c>
      <c r="D72" t="s">
        <v>33</v>
      </c>
      <c r="E72" t="s">
        <v>33</v>
      </c>
      <c r="F72">
        <f>2^G72</f>
        <v>0.94079073809968905</v>
      </c>
      <c r="G72">
        <v>-8.8054237692911999E-2</v>
      </c>
      <c r="H72">
        <f>IF(G72&gt;0, F72, IF(G72&lt;0,-1/F72))</f>
        <v>-1.0629356343578682</v>
      </c>
      <c r="I72">
        <v>0.352691046740984</v>
      </c>
      <c r="J72">
        <v>0.833135985995337</v>
      </c>
    </row>
    <row r="73" spans="1:10" x14ac:dyDescent="0.25">
      <c r="A73" t="s">
        <v>133</v>
      </c>
      <c r="B73" t="s">
        <v>133</v>
      </c>
      <c r="C73">
        <v>25085</v>
      </c>
      <c r="D73" t="s">
        <v>134</v>
      </c>
      <c r="E73" t="s">
        <v>135</v>
      </c>
      <c r="F73">
        <f>2^G73</f>
        <v>1.6280109617104714</v>
      </c>
      <c r="G73">
        <v>0.70311041357964899</v>
      </c>
      <c r="H73">
        <f>IF(G73&gt;0, F73, IF(G73&lt;0,-1/F73))</f>
        <v>1.6280109617104714</v>
      </c>
      <c r="I73">
        <v>4.8677134190812599E-2</v>
      </c>
      <c r="J73">
        <v>0.53544847609893798</v>
      </c>
    </row>
    <row r="74" spans="1:10" x14ac:dyDescent="0.25">
      <c r="A74" t="s">
        <v>136</v>
      </c>
      <c r="B74" t="s">
        <v>136</v>
      </c>
      <c r="C74" t="s">
        <v>33</v>
      </c>
      <c r="D74" t="s">
        <v>33</v>
      </c>
      <c r="E74" t="s">
        <v>33</v>
      </c>
      <c r="F74">
        <f>2^G74</f>
        <v>0.98684432378125242</v>
      </c>
      <c r="G74">
        <v>-1.9105579631029899E-2</v>
      </c>
      <c r="H74">
        <f>IF(G74&gt;0, F74, IF(G74&lt;0,-1/F74))</f>
        <v>-1.0133310552654744</v>
      </c>
      <c r="I74">
        <v>0.73034485967891305</v>
      </c>
      <c r="J74">
        <v>0.95894153204697596</v>
      </c>
    </row>
    <row r="75" spans="1:10" x14ac:dyDescent="0.25">
      <c r="A75" t="s">
        <v>137</v>
      </c>
      <c r="B75" t="s">
        <v>137</v>
      </c>
      <c r="C75">
        <v>24835</v>
      </c>
      <c r="D75" t="s">
        <v>138</v>
      </c>
      <c r="E75" t="s">
        <v>139</v>
      </c>
      <c r="F75">
        <f>2^G75</f>
        <v>0.97962118348239369</v>
      </c>
      <c r="G75">
        <v>-2.9704123583914999E-2</v>
      </c>
      <c r="H75">
        <f>IF(G75&gt;0, F75, IF(G75&lt;0,-1/F75))</f>
        <v>-1.020802751983336</v>
      </c>
      <c r="I75">
        <v>0.89525063933863303</v>
      </c>
      <c r="J75">
        <v>0.96047157688245899</v>
      </c>
    </row>
    <row r="76" spans="1:10" x14ac:dyDescent="0.25">
      <c r="A76" t="s">
        <v>140</v>
      </c>
      <c r="B76" t="s">
        <v>140</v>
      </c>
      <c r="C76" t="s">
        <v>33</v>
      </c>
      <c r="D76" t="s">
        <v>33</v>
      </c>
      <c r="E76" t="s">
        <v>33</v>
      </c>
      <c r="F76">
        <f>2^G76</f>
        <v>0.97922220798867199</v>
      </c>
      <c r="G76">
        <v>-3.0291817298169502E-2</v>
      </c>
      <c r="H76">
        <f>IF(G76&gt;0, F76, IF(G76&lt;0,-1/F76))</f>
        <v>-1.0212186691047436</v>
      </c>
      <c r="I76">
        <v>0.84685745687265401</v>
      </c>
      <c r="J76">
        <v>0.95894153204697596</v>
      </c>
    </row>
    <row r="77" spans="1:10" x14ac:dyDescent="0.25">
      <c r="A77" t="s">
        <v>141</v>
      </c>
      <c r="B77" t="s">
        <v>141</v>
      </c>
      <c r="C77" t="s">
        <v>33</v>
      </c>
      <c r="D77" t="s">
        <v>33</v>
      </c>
      <c r="E77" t="s">
        <v>33</v>
      </c>
      <c r="F77">
        <f>2^G77</f>
        <v>0.9960747021945483</v>
      </c>
      <c r="G77">
        <v>-5.6741513447757796E-3</v>
      </c>
      <c r="H77">
        <f>IF(G77&gt;0, F77, IF(G77&lt;0,-1/F77))</f>
        <v>-1.0039407664874969</v>
      </c>
      <c r="I77">
        <v>0.87705842466821404</v>
      </c>
      <c r="J77">
        <v>0.96047157688245899</v>
      </c>
    </row>
    <row r="78" spans="1:10" x14ac:dyDescent="0.25">
      <c r="A78" t="s">
        <v>142</v>
      </c>
      <c r="B78" t="s">
        <v>142</v>
      </c>
      <c r="C78" t="s">
        <v>33</v>
      </c>
      <c r="D78" t="s">
        <v>33</v>
      </c>
      <c r="E78" t="s">
        <v>33</v>
      </c>
      <c r="F78">
        <f>2^G78</f>
        <v>0.97566509114335465</v>
      </c>
      <c r="G78">
        <v>-3.5542084665136101E-2</v>
      </c>
      <c r="H78">
        <f>IF(G78&gt;0, F78, IF(G78&lt;0,-1/F78))</f>
        <v>-1.0249418669147299</v>
      </c>
      <c r="I78">
        <v>0.33455573148232698</v>
      </c>
      <c r="J78">
        <v>0.833135985995337</v>
      </c>
    </row>
  </sheetData>
  <autoFilter ref="A1:Z1" xr:uid="{CF0BDE34-0891-4C1B-8452-20D2821B8FF7}">
    <sortState xmlns:xlrd2="http://schemas.microsoft.com/office/spreadsheetml/2017/richdata2" ref="A2:J78">
      <sortCondition ref="A1"/>
    </sortState>
  </autoFilter>
  <conditionalFormatting sqref="J1:J1048576">
    <cfRule type="cellIs" dxfId="6" priority="2" operator="lessThan">
      <formula>0.05</formula>
    </cfRule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7560D-C262-4913-98F2-B8D91EC6E455}">
  <dimension ref="A1:J78"/>
  <sheetViews>
    <sheetView workbookViewId="0">
      <pane ySplit="1" topLeftCell="A53" activePane="bottomLeft" state="frozen"/>
      <selection pane="bottomLeft" sqref="A1:XFD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9</v>
      </c>
      <c r="B2" t="s">
        <v>9</v>
      </c>
      <c r="C2">
        <v>24166</v>
      </c>
      <c r="D2" t="s">
        <v>10</v>
      </c>
      <c r="E2" t="s">
        <v>11</v>
      </c>
      <c r="F2">
        <f>2^G2</f>
        <v>0.94381895832454388</v>
      </c>
      <c r="G2">
        <v>-8.3417943961342403E-2</v>
      </c>
      <c r="H2">
        <f>IF(G2&gt;0, F2, IF(G2&lt;0,-1/F2))</f>
        <v>-1.0595252311684733</v>
      </c>
      <c r="I2">
        <v>0.31095070961486398</v>
      </c>
      <c r="J2">
        <v>0.94490751819294905</v>
      </c>
    </row>
    <row r="3" spans="1:10" x14ac:dyDescent="0.25">
      <c r="A3" t="s">
        <v>12</v>
      </c>
      <c r="B3" t="s">
        <v>12</v>
      </c>
      <c r="C3">
        <v>24167</v>
      </c>
      <c r="D3" t="s">
        <v>13</v>
      </c>
      <c r="E3" t="s">
        <v>14</v>
      </c>
      <c r="F3">
        <f>2^G3</f>
        <v>0.98349565950041495</v>
      </c>
      <c r="G3">
        <v>-2.4009409471553202E-2</v>
      </c>
      <c r="H3">
        <f>IF(G3&gt;0, F3, IF(G3&lt;0,-1/F3))</f>
        <v>-1.0167813048691732</v>
      </c>
      <c r="I3">
        <v>0.75751795995555504</v>
      </c>
      <c r="J3">
        <v>0.94490751819294905</v>
      </c>
    </row>
    <row r="4" spans="1:10" x14ac:dyDescent="0.25">
      <c r="A4" t="s">
        <v>15</v>
      </c>
      <c r="B4" t="s">
        <v>15</v>
      </c>
      <c r="C4">
        <v>29412</v>
      </c>
      <c r="D4" t="s">
        <v>16</v>
      </c>
      <c r="E4" t="s">
        <v>17</v>
      </c>
      <c r="F4">
        <f>2^G4</f>
        <v>1.2417040425330821</v>
      </c>
      <c r="G4">
        <v>0.31232135129572097</v>
      </c>
      <c r="H4">
        <f>IF(G4&gt;0, F4, IF(G4&lt;0,-1/F4))</f>
        <v>1.2417040425330821</v>
      </c>
      <c r="I4">
        <v>6.8353258623261503E-3</v>
      </c>
      <c r="J4">
        <v>0.47696964305767597</v>
      </c>
    </row>
    <row r="5" spans="1:10" x14ac:dyDescent="0.25">
      <c r="A5" t="s">
        <v>18</v>
      </c>
      <c r="B5" t="s">
        <v>18</v>
      </c>
      <c r="C5">
        <v>24173</v>
      </c>
      <c r="D5" t="s">
        <v>19</v>
      </c>
      <c r="E5" t="s">
        <v>20</v>
      </c>
      <c r="F5">
        <f>2^G5</f>
        <v>0.91300774158108122</v>
      </c>
      <c r="G5">
        <v>-0.131301001716985</v>
      </c>
      <c r="H5">
        <f>IF(G5&gt;0, F5, IF(G5&lt;0,-1/F5))</f>
        <v>-1.0952809647246493</v>
      </c>
      <c r="I5">
        <v>0.24393877578020501</v>
      </c>
      <c r="J5">
        <v>0.94490751819294905</v>
      </c>
    </row>
    <row r="6" spans="1:10" x14ac:dyDescent="0.25">
      <c r="A6" t="s">
        <v>21</v>
      </c>
      <c r="B6" t="s">
        <v>21</v>
      </c>
      <c r="C6">
        <v>29413</v>
      </c>
      <c r="D6" t="s">
        <v>22</v>
      </c>
      <c r="E6" t="s">
        <v>23</v>
      </c>
      <c r="F6">
        <f>2^G6</f>
        <v>0.99761091153909798</v>
      </c>
      <c r="G6">
        <v>-3.4508499109839599E-3</v>
      </c>
      <c r="H6">
        <f>IF(G6&gt;0, F6, IF(G6&lt;0,-1/F6))</f>
        <v>-1.0023948098735369</v>
      </c>
      <c r="I6">
        <v>0.98583604078810405</v>
      </c>
      <c r="J6">
        <v>0.98583604078810405</v>
      </c>
    </row>
    <row r="7" spans="1:10" x14ac:dyDescent="0.25">
      <c r="A7" t="s">
        <v>24</v>
      </c>
      <c r="B7" t="s">
        <v>24</v>
      </c>
      <c r="C7">
        <v>24925</v>
      </c>
      <c r="D7" t="s">
        <v>25</v>
      </c>
      <c r="E7" t="s">
        <v>26</v>
      </c>
      <c r="F7">
        <f>2^G7</f>
        <v>1.1532204913254958</v>
      </c>
      <c r="G7">
        <v>0.205668377109371</v>
      </c>
      <c r="H7">
        <f>IF(G7&gt;0, F7, IF(G7&lt;0,-1/F7))</f>
        <v>1.1532204913254958</v>
      </c>
      <c r="I7">
        <v>0.120143596540709</v>
      </c>
      <c r="J7">
        <v>0.94490751819294905</v>
      </c>
    </row>
    <row r="8" spans="1:10" x14ac:dyDescent="0.25">
      <c r="A8" t="s">
        <v>27</v>
      </c>
      <c r="B8" t="s">
        <v>27</v>
      </c>
      <c r="C8">
        <v>24176</v>
      </c>
      <c r="D8" t="s">
        <v>19</v>
      </c>
      <c r="E8" t="s">
        <v>28</v>
      </c>
      <c r="F8">
        <f>2^G8</f>
        <v>1.0246695683565448</v>
      </c>
      <c r="G8">
        <v>3.5158749780205202E-2</v>
      </c>
      <c r="H8">
        <f>IF(G8&gt;0, F8, IF(G8&lt;0,-1/F8))</f>
        <v>1.0246695683565448</v>
      </c>
      <c r="I8">
        <v>0.70088627876441201</v>
      </c>
      <c r="J8">
        <v>0.94490751819294905</v>
      </c>
    </row>
    <row r="9" spans="1:10" x14ac:dyDescent="0.25">
      <c r="A9" t="s">
        <v>29</v>
      </c>
      <c r="B9" t="s">
        <v>29</v>
      </c>
      <c r="C9">
        <v>25645</v>
      </c>
      <c r="D9" t="s">
        <v>30</v>
      </c>
      <c r="E9" t="s">
        <v>31</v>
      </c>
      <c r="F9">
        <f>2^G9</f>
        <v>0.98319647594533732</v>
      </c>
      <c r="G9">
        <v>-2.4448350195194202E-2</v>
      </c>
      <c r="H9">
        <f>IF(G9&gt;0, F9, IF(G9&lt;0,-1/F9))</f>
        <v>-1.0170907081806881</v>
      </c>
      <c r="I9">
        <v>0.91216536613403598</v>
      </c>
      <c r="J9">
        <v>0.96725636039542195</v>
      </c>
    </row>
    <row r="10" spans="1:10" x14ac:dyDescent="0.25">
      <c r="A10" t="s">
        <v>32</v>
      </c>
      <c r="B10" t="s">
        <v>32</v>
      </c>
      <c r="C10" t="s">
        <v>33</v>
      </c>
      <c r="D10" t="s">
        <v>33</v>
      </c>
      <c r="E10" t="s">
        <v>33</v>
      </c>
      <c r="F10">
        <f>2^G10</f>
        <v>1.0157496426962067</v>
      </c>
      <c r="G10">
        <v>2.25448570814289E-2</v>
      </c>
      <c r="H10">
        <f>IF(G10&gt;0, F10, IF(G10&lt;0,-1/F10))</f>
        <v>1.0157496426962067</v>
      </c>
      <c r="I10">
        <v>0.74392499285091795</v>
      </c>
      <c r="J10">
        <v>0.94490751819294905</v>
      </c>
    </row>
    <row r="11" spans="1:10" x14ac:dyDescent="0.25">
      <c r="A11" t="s">
        <v>34</v>
      </c>
      <c r="B11" t="s">
        <v>34</v>
      </c>
      <c r="C11" t="s">
        <v>33</v>
      </c>
      <c r="D11" t="s">
        <v>33</v>
      </c>
      <c r="E11" t="s">
        <v>33</v>
      </c>
      <c r="F11">
        <f>2^G11</f>
        <v>1.0382464950727803</v>
      </c>
      <c r="G11">
        <v>5.4149001500580898E-2</v>
      </c>
      <c r="H11">
        <f>IF(G11&gt;0, F11, IF(G11&lt;0,-1/F11))</f>
        <v>1.0382464950727803</v>
      </c>
      <c r="I11">
        <v>0.44297850899916702</v>
      </c>
      <c r="J11">
        <v>0.94490751819294905</v>
      </c>
    </row>
    <row r="12" spans="1:10" x14ac:dyDescent="0.25">
      <c r="A12" t="s">
        <v>35</v>
      </c>
      <c r="B12" t="s">
        <v>35</v>
      </c>
      <c r="C12">
        <v>24221</v>
      </c>
      <c r="D12" t="s">
        <v>36</v>
      </c>
      <c r="E12" t="s">
        <v>37</v>
      </c>
      <c r="F12">
        <f>2^G12</f>
        <v>1.5276049302711165</v>
      </c>
      <c r="G12">
        <v>0.61127148130912901</v>
      </c>
      <c r="H12">
        <f>IF(G12&gt;0, F12, IF(G12&lt;0,-1/F12))</f>
        <v>1.5276049302711165</v>
      </c>
      <c r="I12">
        <v>1.2388821897601999E-2</v>
      </c>
      <c r="J12">
        <v>0.47696964305767597</v>
      </c>
    </row>
    <row r="13" spans="1:10" x14ac:dyDescent="0.25">
      <c r="A13" t="s">
        <v>38</v>
      </c>
      <c r="B13" t="s">
        <v>38</v>
      </c>
      <c r="C13">
        <v>24225</v>
      </c>
      <c r="D13" t="s">
        <v>19</v>
      </c>
      <c r="E13" t="s">
        <v>39</v>
      </c>
      <c r="F13">
        <f>2^G13</f>
        <v>1.0210005621466034</v>
      </c>
      <c r="G13">
        <v>2.99836605407818E-2</v>
      </c>
      <c r="H13">
        <f>IF(G13&gt;0, F13, IF(G13&lt;0,-1/F13))</f>
        <v>1.0210005621466034</v>
      </c>
      <c r="I13">
        <v>0.68521882467321205</v>
      </c>
      <c r="J13">
        <v>0.94490751819294905</v>
      </c>
    </row>
    <row r="14" spans="1:10" x14ac:dyDescent="0.25">
      <c r="A14" t="s">
        <v>40</v>
      </c>
      <c r="B14" t="s">
        <v>40</v>
      </c>
      <c r="C14" t="s">
        <v>33</v>
      </c>
      <c r="D14" t="s">
        <v>33</v>
      </c>
      <c r="E14" t="s">
        <v>33</v>
      </c>
      <c r="F14">
        <f>2^G14</f>
        <v>0.94645059460112624</v>
      </c>
      <c r="G14">
        <v>-7.9400896707213703E-2</v>
      </c>
      <c r="H14">
        <f>IF(G14&gt;0, F14, IF(G14&lt;0,-1/F14))</f>
        <v>-1.0565791872331611</v>
      </c>
      <c r="I14">
        <v>0.162425810561829</v>
      </c>
      <c r="J14">
        <v>0.94490751819294905</v>
      </c>
    </row>
    <row r="15" spans="1:10" x14ac:dyDescent="0.25">
      <c r="A15" t="s">
        <v>41</v>
      </c>
      <c r="B15" t="s">
        <v>41</v>
      </c>
      <c r="C15">
        <v>24770</v>
      </c>
      <c r="D15" t="s">
        <v>42</v>
      </c>
      <c r="E15" t="s">
        <v>43</v>
      </c>
      <c r="F15">
        <f>2^G15</f>
        <v>0.97016839990641135</v>
      </c>
      <c r="G15">
        <v>-4.3692905707925597E-2</v>
      </c>
      <c r="H15">
        <f>IF(G15&gt;0, F15, IF(G15&lt;0,-1/F15))</f>
        <v>-1.0307488886429061</v>
      </c>
      <c r="I15">
        <v>0.788663386407775</v>
      </c>
      <c r="J15">
        <v>0.94490751819294905</v>
      </c>
    </row>
    <row r="16" spans="1:10" x14ac:dyDescent="0.25">
      <c r="A16" t="s">
        <v>44</v>
      </c>
      <c r="B16" t="s">
        <v>44</v>
      </c>
      <c r="C16">
        <v>25542</v>
      </c>
      <c r="D16" t="s">
        <v>45</v>
      </c>
      <c r="E16" t="s">
        <v>46</v>
      </c>
      <c r="F16">
        <f>2^G16</f>
        <v>0.8578290546583166</v>
      </c>
      <c r="G16">
        <v>-0.221237914025113</v>
      </c>
      <c r="H16">
        <f>IF(G16&gt;0, F16, IF(G16&lt;0,-1/F16))</f>
        <v>-1.1657334227252443</v>
      </c>
      <c r="I16">
        <v>3.8196319975055501E-2</v>
      </c>
      <c r="J16">
        <v>0.73527915951981904</v>
      </c>
    </row>
    <row r="17" spans="1:10" x14ac:dyDescent="0.25">
      <c r="A17" t="s">
        <v>47</v>
      </c>
      <c r="B17" t="s">
        <v>47</v>
      </c>
      <c r="C17" t="s">
        <v>33</v>
      </c>
      <c r="D17" t="s">
        <v>33</v>
      </c>
      <c r="E17" t="s">
        <v>33</v>
      </c>
      <c r="F17">
        <f>2^G17</f>
        <v>1.028389594006768</v>
      </c>
      <c r="G17">
        <v>4.0386917121248998E-2</v>
      </c>
      <c r="H17">
        <f>IF(G17&gt;0, F17, IF(G17&lt;0,-1/F17))</f>
        <v>1.028389594006768</v>
      </c>
      <c r="I17">
        <v>0.74056750454864195</v>
      </c>
      <c r="J17">
        <v>0.94490751819294905</v>
      </c>
    </row>
    <row r="18" spans="1:10" x14ac:dyDescent="0.25">
      <c r="A18" t="s">
        <v>48</v>
      </c>
      <c r="B18" t="s">
        <v>48</v>
      </c>
      <c r="C18" t="s">
        <v>33</v>
      </c>
      <c r="D18" t="s">
        <v>33</v>
      </c>
      <c r="E18" t="s">
        <v>33</v>
      </c>
      <c r="F18">
        <f>2^G18</f>
        <v>0.99488230886795048</v>
      </c>
      <c r="G18">
        <v>-7.40222496484044E-3</v>
      </c>
      <c r="H18">
        <f>IF(G18&gt;0, F18, IF(G18&lt;0,-1/F18))</f>
        <v>-1.0051440166202903</v>
      </c>
      <c r="I18">
        <v>0.89575168301212404</v>
      </c>
      <c r="J18">
        <v>0.96725636039542195</v>
      </c>
    </row>
    <row r="19" spans="1:10" x14ac:dyDescent="0.25">
      <c r="A19" t="s">
        <v>49</v>
      </c>
      <c r="B19" t="s">
        <v>49</v>
      </c>
      <c r="C19">
        <v>25248</v>
      </c>
      <c r="D19" t="s">
        <v>50</v>
      </c>
      <c r="E19" t="s">
        <v>51</v>
      </c>
      <c r="F19">
        <f>2^G19</f>
        <v>1.0347779344252992</v>
      </c>
      <c r="G19">
        <v>4.9321195476028701E-2</v>
      </c>
      <c r="H19">
        <f>IF(G19&gt;0, F19, IF(G19&lt;0,-1/F19))</f>
        <v>1.0347779344252992</v>
      </c>
      <c r="I19">
        <v>0.49195728714861398</v>
      </c>
      <c r="J19">
        <v>0.94490751819294905</v>
      </c>
    </row>
    <row r="20" spans="1:10" x14ac:dyDescent="0.25">
      <c r="A20" t="s">
        <v>52</v>
      </c>
      <c r="B20" t="s">
        <v>52</v>
      </c>
      <c r="C20">
        <v>58959</v>
      </c>
      <c r="D20" t="s">
        <v>53</v>
      </c>
      <c r="E20" t="s">
        <v>54</v>
      </c>
      <c r="F20">
        <f>2^G20</f>
        <v>0.95346764376948634</v>
      </c>
      <c r="G20">
        <v>-6.8744113837897497E-2</v>
      </c>
      <c r="H20">
        <f>IF(G20&gt;0, F20, IF(G20&lt;0,-1/F20))</f>
        <v>-1.0488032882233427</v>
      </c>
      <c r="I20">
        <v>0.51653124063411304</v>
      </c>
      <c r="J20">
        <v>0.94490751819294905</v>
      </c>
    </row>
    <row r="21" spans="1:10" x14ac:dyDescent="0.25">
      <c r="A21" t="s">
        <v>55</v>
      </c>
      <c r="B21" t="s">
        <v>55</v>
      </c>
      <c r="C21">
        <v>64680</v>
      </c>
      <c r="D21" t="s">
        <v>56</v>
      </c>
      <c r="E21" t="s">
        <v>57</v>
      </c>
      <c r="F21">
        <f>2^G21</f>
        <v>1.1176166170050541</v>
      </c>
      <c r="G21">
        <v>0.16042537637233001</v>
      </c>
      <c r="H21">
        <f>IF(G21&gt;0, F21, IF(G21&lt;0,-1/F21))</f>
        <v>1.1176166170050541</v>
      </c>
      <c r="I21">
        <v>0.22347259982519799</v>
      </c>
      <c r="J21">
        <v>0.94490751819294905</v>
      </c>
    </row>
    <row r="22" spans="1:10" x14ac:dyDescent="0.25">
      <c r="A22" t="s">
        <v>58</v>
      </c>
      <c r="B22" t="s">
        <v>58</v>
      </c>
      <c r="C22" t="s">
        <v>33</v>
      </c>
      <c r="D22" t="s">
        <v>33</v>
      </c>
      <c r="E22" t="s">
        <v>33</v>
      </c>
      <c r="F22">
        <f>2^G22</f>
        <v>1.0166735563115166</v>
      </c>
      <c r="G22">
        <v>2.3856518632511699E-2</v>
      </c>
      <c r="H22">
        <f>IF(G22&gt;0, F22, IF(G22&lt;0,-1/F22))</f>
        <v>1.0166735563115166</v>
      </c>
      <c r="I22">
        <v>0.72688406799984395</v>
      </c>
      <c r="J22">
        <v>0.94490751819294905</v>
      </c>
    </row>
    <row r="23" spans="1:10" x14ac:dyDescent="0.25">
      <c r="A23" t="s">
        <v>59</v>
      </c>
      <c r="B23" t="s">
        <v>59</v>
      </c>
      <c r="C23" t="s">
        <v>33</v>
      </c>
      <c r="D23" t="s">
        <v>33</v>
      </c>
      <c r="E23" t="s">
        <v>33</v>
      </c>
      <c r="F23">
        <f>2^G23</f>
        <v>0.96411630737215559</v>
      </c>
      <c r="G23">
        <v>-5.2720896619390403E-2</v>
      </c>
      <c r="H23">
        <f>IF(G23&gt;0, F23, IF(G23&lt;0,-1/F23))</f>
        <v>-1.0372192570060876</v>
      </c>
      <c r="I23">
        <v>0.52412545558627499</v>
      </c>
      <c r="J23">
        <v>0.94490751819294905</v>
      </c>
    </row>
    <row r="24" spans="1:10" x14ac:dyDescent="0.25">
      <c r="A24" t="s">
        <v>60</v>
      </c>
      <c r="B24" t="s">
        <v>60</v>
      </c>
      <c r="C24">
        <v>260321</v>
      </c>
      <c r="D24" t="s">
        <v>61</v>
      </c>
      <c r="E24" t="s">
        <v>62</v>
      </c>
      <c r="F24">
        <f>2^G24</f>
        <v>1.0193360302097922</v>
      </c>
      <c r="G24">
        <v>2.76297229479468E-2</v>
      </c>
      <c r="H24">
        <f>IF(G24&gt;0, F24, IF(G24&lt;0,-1/F24))</f>
        <v>1.0193360302097922</v>
      </c>
      <c r="I24">
        <v>0.58526637038835005</v>
      </c>
      <c r="J24">
        <v>0.94490751819294905</v>
      </c>
    </row>
    <row r="25" spans="1:10" x14ac:dyDescent="0.25">
      <c r="A25" t="s">
        <v>63</v>
      </c>
      <c r="B25" t="s">
        <v>63</v>
      </c>
      <c r="C25">
        <v>361810</v>
      </c>
      <c r="D25" t="s">
        <v>19</v>
      </c>
      <c r="E25" t="s">
        <v>64</v>
      </c>
      <c r="F25">
        <f>2^G25</f>
        <v>0.97680329052669657</v>
      </c>
      <c r="G25">
        <v>-3.38600345921947E-2</v>
      </c>
      <c r="H25">
        <f>IF(G25&gt;0, F25, IF(G25&lt;0,-1/F25))</f>
        <v>-1.0237475750729665</v>
      </c>
      <c r="I25">
        <v>0.75524932377283305</v>
      </c>
      <c r="J25">
        <v>0.94490751819294905</v>
      </c>
    </row>
    <row r="26" spans="1:10" x14ac:dyDescent="0.25">
      <c r="A26" t="s">
        <v>65</v>
      </c>
      <c r="B26" t="s">
        <v>65</v>
      </c>
      <c r="C26" t="s">
        <v>33</v>
      </c>
      <c r="D26" t="s">
        <v>33</v>
      </c>
      <c r="E26" t="s">
        <v>33</v>
      </c>
      <c r="F26">
        <f>2^G26</f>
        <v>0.87990441789403262</v>
      </c>
      <c r="G26">
        <v>-0.18458127945523201</v>
      </c>
      <c r="H26">
        <f>IF(G26&gt;0, F26, IF(G26&lt;0,-1/F26))</f>
        <v>-1.1364870770775362</v>
      </c>
      <c r="I26">
        <v>0.482556440240829</v>
      </c>
      <c r="J26">
        <v>0.94490751819294905</v>
      </c>
    </row>
    <row r="27" spans="1:10" x14ac:dyDescent="0.25">
      <c r="A27" t="s">
        <v>66</v>
      </c>
      <c r="B27" t="s">
        <v>66</v>
      </c>
      <c r="C27" t="s">
        <v>33</v>
      </c>
      <c r="D27" t="s">
        <v>33</v>
      </c>
      <c r="E27" t="s">
        <v>33</v>
      </c>
      <c r="F27">
        <f>2^G27</f>
        <v>1.0587652631456799</v>
      </c>
      <c r="G27">
        <v>8.2382767579537303E-2</v>
      </c>
      <c r="H27">
        <f>IF(G27&gt;0, F27, IF(G27&lt;0,-1/F27))</f>
        <v>1.0587652631456799</v>
      </c>
      <c r="I27">
        <v>0.33035987180541299</v>
      </c>
      <c r="J27">
        <v>0.94490751819294905</v>
      </c>
    </row>
    <row r="28" spans="1:10" x14ac:dyDescent="0.25">
      <c r="A28" t="s">
        <v>67</v>
      </c>
      <c r="B28" t="s">
        <v>67</v>
      </c>
      <c r="C28">
        <v>24408</v>
      </c>
      <c r="D28" t="s">
        <v>68</v>
      </c>
      <c r="E28" t="s">
        <v>69</v>
      </c>
      <c r="F28">
        <f>2^G28</f>
        <v>1.0337084213304513</v>
      </c>
      <c r="G28">
        <v>4.7829301298133099E-2</v>
      </c>
      <c r="H28">
        <f>IF(G28&gt;0, F28, IF(G28&lt;0,-1/F28))</f>
        <v>1.0337084213304513</v>
      </c>
      <c r="I28">
        <v>0.51720094420136697</v>
      </c>
      <c r="J28">
        <v>0.94490751819294905</v>
      </c>
    </row>
    <row r="29" spans="1:10" x14ac:dyDescent="0.25">
      <c r="A29" t="s">
        <v>70</v>
      </c>
      <c r="B29" t="s">
        <v>70</v>
      </c>
      <c r="C29">
        <v>24410</v>
      </c>
      <c r="D29" t="s">
        <v>71</v>
      </c>
      <c r="E29" t="s">
        <v>72</v>
      </c>
      <c r="F29">
        <f>2^G29</f>
        <v>1.1040312880358525</v>
      </c>
      <c r="G29">
        <v>0.14278105839736899</v>
      </c>
      <c r="H29">
        <f>IF(G29&gt;0, F29, IF(G29&lt;0,-1/F29))</f>
        <v>1.1040312880358525</v>
      </c>
      <c r="I29">
        <v>0.18123058623593899</v>
      </c>
      <c r="J29">
        <v>0.94490751819294905</v>
      </c>
    </row>
    <row r="30" spans="1:10" x14ac:dyDescent="0.25">
      <c r="A30" t="s">
        <v>73</v>
      </c>
      <c r="B30" t="s">
        <v>73</v>
      </c>
      <c r="C30" t="s">
        <v>33</v>
      </c>
      <c r="D30" t="s">
        <v>33</v>
      </c>
      <c r="E30" t="s">
        <v>33</v>
      </c>
      <c r="F30">
        <f>2^G30</f>
        <v>1.0150934915839445</v>
      </c>
      <c r="G30">
        <v>2.1612607837068299E-2</v>
      </c>
      <c r="H30">
        <f>IF(G30&gt;0, F30, IF(G30&lt;0,-1/F30))</f>
        <v>1.0150934915839445</v>
      </c>
      <c r="I30">
        <v>0.72144836426068204</v>
      </c>
      <c r="J30">
        <v>0.94490751819294905</v>
      </c>
    </row>
    <row r="31" spans="1:10" x14ac:dyDescent="0.25">
      <c r="A31" t="s">
        <v>74</v>
      </c>
      <c r="B31" t="s">
        <v>74</v>
      </c>
      <c r="C31" t="s">
        <v>33</v>
      </c>
      <c r="D31" t="s">
        <v>33</v>
      </c>
      <c r="E31" t="s">
        <v>33</v>
      </c>
      <c r="F31">
        <f>2^G31</f>
        <v>0.9950643582171198</v>
      </c>
      <c r="G31">
        <v>-7.1382563888772402E-3</v>
      </c>
      <c r="H31">
        <f>IF(G31&gt;0, F31, IF(G31&lt;0,-1/F31))</f>
        <v>-1.0049601231740664</v>
      </c>
      <c r="I31">
        <v>0.91700927673851695</v>
      </c>
      <c r="J31">
        <v>0.96725636039542195</v>
      </c>
    </row>
    <row r="32" spans="1:10" x14ac:dyDescent="0.25">
      <c r="A32" t="s">
        <v>75</v>
      </c>
      <c r="B32" t="s">
        <v>75</v>
      </c>
      <c r="C32" t="s">
        <v>33</v>
      </c>
      <c r="D32" t="s">
        <v>33</v>
      </c>
      <c r="E32" t="s">
        <v>33</v>
      </c>
      <c r="F32">
        <f>2^G32</f>
        <v>0.9861677876857714</v>
      </c>
      <c r="G32">
        <v>-2.0094965659137098E-2</v>
      </c>
      <c r="H32">
        <f>IF(G32&gt;0, F32, IF(G32&lt;0,-1/F32))</f>
        <v>-1.0140262260509325</v>
      </c>
      <c r="I32">
        <v>0.64598111185470397</v>
      </c>
      <c r="J32">
        <v>0.94490751819294905</v>
      </c>
    </row>
    <row r="33" spans="1:10" x14ac:dyDescent="0.25">
      <c r="A33" t="s">
        <v>76</v>
      </c>
      <c r="B33" t="s">
        <v>76</v>
      </c>
      <c r="C33" t="s">
        <v>33</v>
      </c>
      <c r="D33" t="s">
        <v>33</v>
      </c>
      <c r="E33" t="s">
        <v>33</v>
      </c>
      <c r="F33">
        <f>2^G33</f>
        <v>1.0724163403927098</v>
      </c>
      <c r="G33">
        <v>0.100865106924652</v>
      </c>
      <c r="H33">
        <f>IF(G33&gt;0, F33, IF(G33&lt;0,-1/F33))</f>
        <v>1.0724163403927098</v>
      </c>
      <c r="I33">
        <v>0.30124247050403202</v>
      </c>
      <c r="J33">
        <v>0.94490751819294905</v>
      </c>
    </row>
    <row r="34" spans="1:10" x14ac:dyDescent="0.25">
      <c r="A34" t="s">
        <v>77</v>
      </c>
      <c r="B34" t="s">
        <v>77</v>
      </c>
      <c r="C34" t="s">
        <v>33</v>
      </c>
      <c r="D34" t="s">
        <v>33</v>
      </c>
      <c r="E34" t="s">
        <v>33</v>
      </c>
      <c r="F34">
        <f>2^G34</f>
        <v>1.0141137421696425</v>
      </c>
      <c r="G34">
        <v>2.0219472914570599E-2</v>
      </c>
      <c r="H34">
        <f>IF(G34&gt;0, F34, IF(G34&lt;0,-1/F34))</f>
        <v>1.0141137421696425</v>
      </c>
      <c r="I34">
        <v>0.78388161585857097</v>
      </c>
      <c r="J34">
        <v>0.94490751819294905</v>
      </c>
    </row>
    <row r="35" spans="1:10" x14ac:dyDescent="0.25">
      <c r="A35" t="s">
        <v>78</v>
      </c>
      <c r="B35" t="s">
        <v>78</v>
      </c>
      <c r="C35" t="s">
        <v>33</v>
      </c>
      <c r="D35" t="s">
        <v>33</v>
      </c>
      <c r="E35" t="s">
        <v>33</v>
      </c>
      <c r="F35">
        <f>2^G35</f>
        <v>0.97764024909413261</v>
      </c>
      <c r="G35">
        <v>-3.2624413276968897E-2</v>
      </c>
      <c r="H35">
        <f>IF(G35&gt;0, F35, IF(G35&lt;0,-1/F35))</f>
        <v>-1.0228711439883797</v>
      </c>
      <c r="I35">
        <v>0.75432064945626498</v>
      </c>
      <c r="J35">
        <v>0.94490751819294905</v>
      </c>
    </row>
    <row r="36" spans="1:10" x14ac:dyDescent="0.25">
      <c r="A36" t="s">
        <v>79</v>
      </c>
      <c r="B36" t="s">
        <v>79</v>
      </c>
      <c r="C36" t="s">
        <v>33</v>
      </c>
      <c r="D36" t="s">
        <v>33</v>
      </c>
      <c r="E36" t="s">
        <v>33</v>
      </c>
      <c r="F36">
        <f>2^G36</f>
        <v>0.99598948654651531</v>
      </c>
      <c r="G36">
        <v>-5.7975812960727501E-3</v>
      </c>
      <c r="H36">
        <f>IF(G36&gt;0, F36, IF(G36&lt;0,-1/F36))</f>
        <v>-1.0040266624373624</v>
      </c>
      <c r="I36">
        <v>0.93976788358005303</v>
      </c>
      <c r="J36">
        <v>0.97786658156302797</v>
      </c>
    </row>
    <row r="37" spans="1:10" x14ac:dyDescent="0.25">
      <c r="A37" t="s">
        <v>80</v>
      </c>
      <c r="B37" t="s">
        <v>80</v>
      </c>
      <c r="C37">
        <v>299331</v>
      </c>
      <c r="D37" t="s">
        <v>81</v>
      </c>
      <c r="E37" t="s">
        <v>82</v>
      </c>
      <c r="F37">
        <f>2^G37</f>
        <v>0.99280191191958078</v>
      </c>
      <c r="G37">
        <v>-1.0422201100960499E-2</v>
      </c>
      <c r="H37">
        <f>IF(G37&gt;0, F37, IF(G37&lt;0,-1/F37))</f>
        <v>-1.0072502762071658</v>
      </c>
      <c r="I37">
        <v>0.846735308510565</v>
      </c>
      <c r="J37">
        <v>0.94490751819294905</v>
      </c>
    </row>
    <row r="38" spans="1:10" x14ac:dyDescent="0.25">
      <c r="A38" t="s">
        <v>83</v>
      </c>
      <c r="B38" t="s">
        <v>83</v>
      </c>
      <c r="C38" t="s">
        <v>33</v>
      </c>
      <c r="D38" t="s">
        <v>33</v>
      </c>
      <c r="E38" t="s">
        <v>33</v>
      </c>
      <c r="F38">
        <f>2^G38</f>
        <v>0.9149087009251814</v>
      </c>
      <c r="G38">
        <v>-0.12830031137515199</v>
      </c>
      <c r="H38">
        <f>IF(G38&gt;0, F38, IF(G38&lt;0,-1/F38))</f>
        <v>-1.0930052353735098</v>
      </c>
      <c r="I38">
        <v>0.57006182686141704</v>
      </c>
      <c r="J38">
        <v>0.94490751819294905</v>
      </c>
    </row>
    <row r="39" spans="1:10" x14ac:dyDescent="0.25">
      <c r="A39" t="s">
        <v>84</v>
      </c>
      <c r="B39" t="s">
        <v>84</v>
      </c>
      <c r="C39">
        <v>266759</v>
      </c>
      <c r="D39" t="s">
        <v>85</v>
      </c>
      <c r="E39" t="s">
        <v>86</v>
      </c>
      <c r="F39">
        <f>2^G39</f>
        <v>0.9826833927958607</v>
      </c>
      <c r="G39">
        <v>-2.52014201501705E-2</v>
      </c>
      <c r="H39">
        <f>IF(G39&gt;0, F39, IF(G39&lt;0,-1/F39))</f>
        <v>-1.0176217562351098</v>
      </c>
      <c r="I39">
        <v>0.62214341730325295</v>
      </c>
      <c r="J39">
        <v>0.94490751819294905</v>
      </c>
    </row>
    <row r="40" spans="1:10" x14ac:dyDescent="0.25">
      <c r="A40" t="s">
        <v>87</v>
      </c>
      <c r="B40" t="s">
        <v>87</v>
      </c>
      <c r="C40" t="s">
        <v>33</v>
      </c>
      <c r="D40" t="s">
        <v>33</v>
      </c>
      <c r="E40" t="s">
        <v>33</v>
      </c>
      <c r="F40">
        <f>2^G40</f>
        <v>0.94044487722346404</v>
      </c>
      <c r="G40">
        <v>-8.8584710082999299E-2</v>
      </c>
      <c r="H40">
        <f>IF(G40&gt;0, F40, IF(G40&lt;0,-1/F40))</f>
        <v>-1.0633265428085104</v>
      </c>
      <c r="I40">
        <v>0.70120709931610004</v>
      </c>
      <c r="J40">
        <v>0.94490751819294905</v>
      </c>
    </row>
    <row r="41" spans="1:10" x14ac:dyDescent="0.25">
      <c r="A41" t="s">
        <v>88</v>
      </c>
      <c r="B41" t="s">
        <v>88</v>
      </c>
      <c r="C41" t="s">
        <v>33</v>
      </c>
      <c r="D41" t="s">
        <v>33</v>
      </c>
      <c r="E41" t="s">
        <v>33</v>
      </c>
      <c r="F41">
        <f>2^G41</f>
        <v>1.0288247475107803</v>
      </c>
      <c r="G41">
        <v>4.0997251007181497E-2</v>
      </c>
      <c r="H41">
        <f>IF(G41&gt;0, F41, IF(G41&lt;0,-1/F41))</f>
        <v>1.0288247475107803</v>
      </c>
      <c r="I41">
        <v>0.82811566045042695</v>
      </c>
      <c r="J41">
        <v>0.94490751819294905</v>
      </c>
    </row>
    <row r="42" spans="1:10" x14ac:dyDescent="0.25">
      <c r="A42" t="s">
        <v>89</v>
      </c>
      <c r="B42" t="s">
        <v>89</v>
      </c>
      <c r="C42" t="s">
        <v>33</v>
      </c>
      <c r="D42" t="s">
        <v>33</v>
      </c>
      <c r="E42" t="s">
        <v>33</v>
      </c>
      <c r="F42">
        <f>2^G42</f>
        <v>1.16009109594741</v>
      </c>
      <c r="G42">
        <v>0.21423809717304401</v>
      </c>
      <c r="H42">
        <f>IF(G42&gt;0, F42, IF(G42&lt;0,-1/F42))</f>
        <v>1.16009109594741</v>
      </c>
      <c r="I42">
        <v>0.181355722917178</v>
      </c>
      <c r="J42">
        <v>0.94490751819294905</v>
      </c>
    </row>
    <row r="43" spans="1:10" x14ac:dyDescent="0.25">
      <c r="A43" t="s">
        <v>90</v>
      </c>
      <c r="B43" t="s">
        <v>90</v>
      </c>
      <c r="C43" t="s">
        <v>33</v>
      </c>
      <c r="D43" t="s">
        <v>33</v>
      </c>
      <c r="E43" t="s">
        <v>33</v>
      </c>
      <c r="F43">
        <f>2^G43</f>
        <v>0.91241855234475833</v>
      </c>
      <c r="G43">
        <v>-0.13223231340208</v>
      </c>
      <c r="H43">
        <f>IF(G43&gt;0, F43, IF(G43&lt;0,-1/F43))</f>
        <v>-1.0959882363529023</v>
      </c>
      <c r="I43">
        <v>0.33885785315331102</v>
      </c>
      <c r="J43">
        <v>0.94490751819294905</v>
      </c>
    </row>
    <row r="44" spans="1:10" x14ac:dyDescent="0.25">
      <c r="A44" t="s">
        <v>91</v>
      </c>
      <c r="B44" t="s">
        <v>91</v>
      </c>
      <c r="C44" t="s">
        <v>33</v>
      </c>
      <c r="D44" t="s">
        <v>33</v>
      </c>
      <c r="E44" t="s">
        <v>33</v>
      </c>
      <c r="F44">
        <f>2^G44</f>
        <v>0.93479892998523884</v>
      </c>
      <c r="G44">
        <v>-9.7272012142183506E-2</v>
      </c>
      <c r="H44">
        <f>IF(G44&gt;0, F44, IF(G44&lt;0,-1/F44))</f>
        <v>-1.0697487640639369</v>
      </c>
      <c r="I44">
        <v>0.53647655210753598</v>
      </c>
      <c r="J44">
        <v>0.94490751819294905</v>
      </c>
    </row>
    <row r="45" spans="1:10" x14ac:dyDescent="0.25">
      <c r="A45" t="s">
        <v>92</v>
      </c>
      <c r="B45" t="s">
        <v>92</v>
      </c>
      <c r="C45" t="s">
        <v>33</v>
      </c>
      <c r="D45" t="s">
        <v>33</v>
      </c>
      <c r="E45" t="s">
        <v>33</v>
      </c>
      <c r="F45">
        <f>2^G45</f>
        <v>0.97720548534366147</v>
      </c>
      <c r="G45">
        <v>-3.3266132985133201E-2</v>
      </c>
      <c r="H45">
        <f>IF(G45&gt;0, F45, IF(G45&lt;0,-1/F45))</f>
        <v>-1.0233262246254402</v>
      </c>
      <c r="I45">
        <v>0.57169507465557101</v>
      </c>
      <c r="J45">
        <v>0.94490751819294905</v>
      </c>
    </row>
    <row r="46" spans="1:10" x14ac:dyDescent="0.25">
      <c r="A46" t="s">
        <v>93</v>
      </c>
      <c r="B46" t="s">
        <v>93</v>
      </c>
      <c r="C46" t="s">
        <v>33</v>
      </c>
      <c r="D46" t="s">
        <v>33</v>
      </c>
      <c r="E46" t="s">
        <v>33</v>
      </c>
      <c r="F46">
        <f>2^G46</f>
        <v>1.0109856117898557</v>
      </c>
      <c r="G46">
        <v>1.5762465146829802E-2</v>
      </c>
      <c r="H46">
        <f>IF(G46&gt;0, F46, IF(G46&lt;0,-1/F46))</f>
        <v>1.0109856117898557</v>
      </c>
      <c r="I46">
        <v>0.792066595562813</v>
      </c>
      <c r="J46">
        <v>0.94490751819294905</v>
      </c>
    </row>
    <row r="47" spans="1:10" x14ac:dyDescent="0.25">
      <c r="A47" t="s">
        <v>94</v>
      </c>
      <c r="B47" t="s">
        <v>94</v>
      </c>
      <c r="C47">
        <v>50689</v>
      </c>
      <c r="D47" t="s">
        <v>95</v>
      </c>
      <c r="E47" t="s">
        <v>96</v>
      </c>
      <c r="F47">
        <f>2^G47</f>
        <v>1.0273498338486673</v>
      </c>
      <c r="G47">
        <v>3.8927532793261298E-2</v>
      </c>
      <c r="H47">
        <f>IF(G47&gt;0, F47, IF(G47&lt;0,-1/F47))</f>
        <v>1.0273498338486673</v>
      </c>
      <c r="I47">
        <v>0.43536094556608701</v>
      </c>
      <c r="J47">
        <v>0.94490751819294905</v>
      </c>
    </row>
    <row r="48" spans="1:10" x14ac:dyDescent="0.25">
      <c r="A48" t="s">
        <v>97</v>
      </c>
      <c r="B48" t="s">
        <v>97</v>
      </c>
      <c r="C48" t="s">
        <v>33</v>
      </c>
      <c r="D48" t="s">
        <v>33</v>
      </c>
      <c r="E48" t="s">
        <v>33</v>
      </c>
      <c r="F48">
        <f>2^G48</f>
        <v>1.0261788758952206</v>
      </c>
      <c r="G48">
        <v>3.7282232771298197E-2</v>
      </c>
      <c r="H48">
        <f>IF(G48&gt;0, F48, IF(G48&lt;0,-1/F48))</f>
        <v>1.0261788758952206</v>
      </c>
      <c r="I48">
        <v>0.59944802700296795</v>
      </c>
      <c r="J48">
        <v>0.94490751819294905</v>
      </c>
    </row>
    <row r="49" spans="1:10" x14ac:dyDescent="0.25">
      <c r="A49" t="s">
        <v>98</v>
      </c>
      <c r="B49" t="s">
        <v>98</v>
      </c>
      <c r="C49" t="s">
        <v>33</v>
      </c>
      <c r="D49" t="s">
        <v>33</v>
      </c>
      <c r="E49" t="s">
        <v>33</v>
      </c>
      <c r="F49">
        <f>2^G49</f>
        <v>1.0227170827707661</v>
      </c>
      <c r="G49">
        <v>3.24071033099314E-2</v>
      </c>
      <c r="H49">
        <f>IF(G49&gt;0, F49, IF(G49&lt;0,-1/F49))</f>
        <v>1.0227170827707661</v>
      </c>
      <c r="I49">
        <v>0.60737471390851605</v>
      </c>
      <c r="J49">
        <v>0.94490751819294905</v>
      </c>
    </row>
    <row r="50" spans="1:10" x14ac:dyDescent="0.25">
      <c r="A50" t="s">
        <v>99</v>
      </c>
      <c r="B50" t="s">
        <v>99</v>
      </c>
      <c r="C50" t="s">
        <v>33</v>
      </c>
      <c r="D50" t="s">
        <v>33</v>
      </c>
      <c r="E50" t="s">
        <v>33</v>
      </c>
      <c r="F50">
        <f>2^G50</f>
        <v>0.98383546151091528</v>
      </c>
      <c r="G50">
        <v>-2.3511038175463701E-2</v>
      </c>
      <c r="H50">
        <f>IF(G50&gt;0, F50, IF(G50&lt;0,-1/F50))</f>
        <v>-1.0164301238585771</v>
      </c>
      <c r="I50">
        <v>0.693197666553651</v>
      </c>
      <c r="J50">
        <v>0.94490751819294905</v>
      </c>
    </row>
    <row r="51" spans="1:10" x14ac:dyDescent="0.25">
      <c r="A51" t="s">
        <v>100</v>
      </c>
      <c r="B51" t="s">
        <v>100</v>
      </c>
      <c r="C51" t="s">
        <v>33</v>
      </c>
      <c r="D51" t="s">
        <v>33</v>
      </c>
      <c r="E51" t="s">
        <v>33</v>
      </c>
      <c r="F51">
        <f>2^G51</f>
        <v>0.83307606875744611</v>
      </c>
      <c r="G51">
        <v>-0.26347985979044097</v>
      </c>
      <c r="H51">
        <f>IF(G51&gt;0, F51, IF(G51&lt;0,-1/F51))</f>
        <v>-1.200370575392383</v>
      </c>
      <c r="I51">
        <v>2.20139643864368E-2</v>
      </c>
      <c r="J51">
        <v>0.56502508591854494</v>
      </c>
    </row>
    <row r="52" spans="1:10" x14ac:dyDescent="0.25">
      <c r="A52" t="s">
        <v>101</v>
      </c>
      <c r="B52" t="s">
        <v>101</v>
      </c>
      <c r="C52">
        <v>24604</v>
      </c>
      <c r="D52" t="s">
        <v>102</v>
      </c>
      <c r="E52" t="s">
        <v>103</v>
      </c>
      <c r="F52">
        <f>2^G52</f>
        <v>0.97009598119214735</v>
      </c>
      <c r="G52">
        <v>-4.3800600433451201E-2</v>
      </c>
      <c r="H52">
        <f>IF(G52&gt;0, F52, IF(G52&lt;0,-1/F52))</f>
        <v>-1.0308258351623143</v>
      </c>
      <c r="I52">
        <v>0.57541946136993305</v>
      </c>
      <c r="J52">
        <v>0.94490751819294905</v>
      </c>
    </row>
    <row r="53" spans="1:10" x14ac:dyDescent="0.25">
      <c r="A53" t="s">
        <v>104</v>
      </c>
      <c r="B53" t="s">
        <v>104</v>
      </c>
      <c r="C53" t="s">
        <v>33</v>
      </c>
      <c r="D53" t="s">
        <v>33</v>
      </c>
      <c r="E53" t="s">
        <v>33</v>
      </c>
      <c r="F53">
        <f>2^G53</f>
        <v>1.0416498751883949</v>
      </c>
      <c r="G53">
        <v>5.8870432882990799E-2</v>
      </c>
      <c r="H53">
        <f>IF(G53&gt;0, F53, IF(G53&lt;0,-1/F53))</f>
        <v>1.0416498751883949</v>
      </c>
      <c r="I53">
        <v>0.40368387567570102</v>
      </c>
      <c r="J53">
        <v>0.94490751819294905</v>
      </c>
    </row>
    <row r="54" spans="1:10" x14ac:dyDescent="0.25">
      <c r="A54" t="s">
        <v>105</v>
      </c>
      <c r="B54" t="s">
        <v>105</v>
      </c>
      <c r="C54" t="s">
        <v>33</v>
      </c>
      <c r="D54" t="s">
        <v>33</v>
      </c>
      <c r="E54" t="s">
        <v>33</v>
      </c>
      <c r="F54">
        <f>2^G54</f>
        <v>0.95849317878756157</v>
      </c>
      <c r="G54">
        <v>-6.1159930040754103E-2</v>
      </c>
      <c r="H54">
        <f>IF(G54&gt;0, F54, IF(G54&lt;0,-1/F54))</f>
        <v>-1.0433042426707118</v>
      </c>
      <c r="I54">
        <v>0.50564188929125697</v>
      </c>
      <c r="J54">
        <v>0.94490751819294905</v>
      </c>
    </row>
    <row r="55" spans="1:10" x14ac:dyDescent="0.25">
      <c r="A55" t="s">
        <v>106</v>
      </c>
      <c r="B55" t="s">
        <v>106</v>
      </c>
      <c r="C55" t="s">
        <v>33</v>
      </c>
      <c r="D55" t="s">
        <v>33</v>
      </c>
      <c r="E55" t="s">
        <v>33</v>
      </c>
      <c r="F55">
        <f>2^G55</f>
        <v>0.93187983704780719</v>
      </c>
      <c r="G55">
        <v>-0.101784158968924</v>
      </c>
      <c r="H55">
        <f>IF(G55&gt;0, F55, IF(G55&lt;0,-1/F55))</f>
        <v>-1.0730997283598251</v>
      </c>
      <c r="I55">
        <v>7.2564965869971396E-2</v>
      </c>
      <c r="J55">
        <v>0.94490751819294905</v>
      </c>
    </row>
    <row r="56" spans="1:10" x14ac:dyDescent="0.25">
      <c r="A56" t="s">
        <v>107</v>
      </c>
      <c r="B56" t="s">
        <v>107</v>
      </c>
      <c r="C56" t="s">
        <v>33</v>
      </c>
      <c r="D56" t="s">
        <v>33</v>
      </c>
      <c r="E56" t="s">
        <v>33</v>
      </c>
      <c r="F56">
        <f>2^G56</f>
        <v>1.0016570506799218</v>
      </c>
      <c r="G56">
        <v>2.3886402955238199E-3</v>
      </c>
      <c r="H56">
        <f>IF(G56&gt;0, F56, IF(G56&lt;0,-1/F56))</f>
        <v>1.0016570506799218</v>
      </c>
      <c r="I56">
        <v>0.96680177214627705</v>
      </c>
      <c r="J56">
        <v>0.98583604078810405</v>
      </c>
    </row>
    <row r="57" spans="1:10" x14ac:dyDescent="0.25">
      <c r="A57" t="s">
        <v>108</v>
      </c>
      <c r="B57" t="s">
        <v>108</v>
      </c>
      <c r="C57" t="s">
        <v>33</v>
      </c>
      <c r="D57" t="s">
        <v>33</v>
      </c>
      <c r="E57" t="s">
        <v>33</v>
      </c>
      <c r="F57">
        <f>2^G57</f>
        <v>1.0664361372902624</v>
      </c>
      <c r="G57">
        <v>9.2797573579768602E-2</v>
      </c>
      <c r="H57">
        <f>IF(G57&gt;0, F57, IF(G57&lt;0,-1/F57))</f>
        <v>1.0664361372902624</v>
      </c>
      <c r="I57">
        <v>0.165567767138904</v>
      </c>
      <c r="J57">
        <v>0.94490751819294905</v>
      </c>
    </row>
    <row r="58" spans="1:10" x14ac:dyDescent="0.25">
      <c r="A58" t="s">
        <v>109</v>
      </c>
      <c r="B58" t="s">
        <v>109</v>
      </c>
      <c r="C58" t="s">
        <v>33</v>
      </c>
      <c r="D58" t="s">
        <v>33</v>
      </c>
      <c r="E58" t="s">
        <v>33</v>
      </c>
      <c r="F58">
        <f>2^G58</f>
        <v>0.94875712747395169</v>
      </c>
      <c r="G58">
        <v>-7.5889276169324393E-2</v>
      </c>
      <c r="H58">
        <f>IF(G58&gt;0, F58, IF(G58&lt;0,-1/F58))</f>
        <v>-1.0540105270802882</v>
      </c>
      <c r="I58">
        <v>0.54965950590756996</v>
      </c>
      <c r="J58">
        <v>0.94490751819294905</v>
      </c>
    </row>
    <row r="59" spans="1:10" x14ac:dyDescent="0.25">
      <c r="A59" t="s">
        <v>110</v>
      </c>
      <c r="B59" t="s">
        <v>110</v>
      </c>
      <c r="C59">
        <v>24596</v>
      </c>
      <c r="D59" t="s">
        <v>111</v>
      </c>
      <c r="E59" t="s">
        <v>112</v>
      </c>
      <c r="F59">
        <f>2^G59</f>
        <v>0.95547934091852293</v>
      </c>
      <c r="G59">
        <v>-6.5703414857428505E-2</v>
      </c>
      <c r="H59">
        <f>IF(G59&gt;0, F59, IF(G59&lt;0,-1/F59))</f>
        <v>-1.0465951038132111</v>
      </c>
      <c r="I59">
        <v>0.71432569142589997</v>
      </c>
      <c r="J59">
        <v>0.94490751819294905</v>
      </c>
    </row>
    <row r="60" spans="1:10" x14ac:dyDescent="0.25">
      <c r="A60" t="s">
        <v>113</v>
      </c>
      <c r="B60" t="s">
        <v>113</v>
      </c>
      <c r="C60" t="s">
        <v>33</v>
      </c>
      <c r="D60" t="s">
        <v>33</v>
      </c>
      <c r="E60" t="s">
        <v>33</v>
      </c>
      <c r="F60">
        <f>2^G60</f>
        <v>0.89378210879726894</v>
      </c>
      <c r="G60">
        <v>-0.16200492888323101</v>
      </c>
      <c r="H60">
        <f>IF(G60&gt;0, F60, IF(G60&lt;0,-1/F60))</f>
        <v>-1.1188409234837613</v>
      </c>
      <c r="I60">
        <v>0.24172413585838901</v>
      </c>
      <c r="J60">
        <v>0.94490751819294905</v>
      </c>
    </row>
    <row r="61" spans="1:10" x14ac:dyDescent="0.25">
      <c r="A61" t="s">
        <v>114</v>
      </c>
      <c r="B61" t="s">
        <v>114</v>
      </c>
      <c r="C61" t="s">
        <v>33</v>
      </c>
      <c r="D61" t="s">
        <v>33</v>
      </c>
      <c r="E61" t="s">
        <v>33</v>
      </c>
      <c r="F61">
        <f>2^G61</f>
        <v>0.98416089910589988</v>
      </c>
      <c r="G61">
        <v>-2.30338958208554E-2</v>
      </c>
      <c r="H61">
        <f>IF(G61&gt;0, F61, IF(G61&lt;0,-1/F61))</f>
        <v>-1.0160940156314784</v>
      </c>
      <c r="I61">
        <v>0.75550540282212797</v>
      </c>
      <c r="J61">
        <v>0.94490751819294905</v>
      </c>
    </row>
    <row r="62" spans="1:10" x14ac:dyDescent="0.25">
      <c r="A62" t="s">
        <v>115</v>
      </c>
      <c r="B62" t="s">
        <v>115</v>
      </c>
      <c r="C62" t="s">
        <v>33</v>
      </c>
      <c r="D62" t="s">
        <v>33</v>
      </c>
      <c r="E62" t="s">
        <v>33</v>
      </c>
      <c r="F62">
        <f>2^G62</f>
        <v>1.0017960965930461</v>
      </c>
      <c r="G62">
        <v>2.5888953899994602E-3</v>
      </c>
      <c r="H62">
        <f>IF(G62&gt;0, F62, IF(G62&lt;0,-1/F62))</f>
        <v>1.0017960965930461</v>
      </c>
      <c r="I62">
        <v>0.97991251430196602</v>
      </c>
      <c r="J62">
        <v>0.98583604078810405</v>
      </c>
    </row>
    <row r="63" spans="1:10" x14ac:dyDescent="0.25">
      <c r="A63" t="s">
        <v>116</v>
      </c>
      <c r="B63" t="s">
        <v>116</v>
      </c>
      <c r="C63">
        <v>29644</v>
      </c>
      <c r="D63" t="s">
        <v>117</v>
      </c>
      <c r="E63" t="s">
        <v>118</v>
      </c>
      <c r="F63">
        <f>2^G63</f>
        <v>1.0564676566083318</v>
      </c>
      <c r="G63">
        <v>7.9248600339561298E-2</v>
      </c>
      <c r="H63">
        <f>IF(G63&gt;0, F63, IF(G63&lt;0,-1/F63))</f>
        <v>1.0564676566083318</v>
      </c>
      <c r="I63">
        <v>0.36252831719447298</v>
      </c>
      <c r="J63">
        <v>0.94490751819294905</v>
      </c>
    </row>
    <row r="64" spans="1:10" x14ac:dyDescent="0.25">
      <c r="A64" t="s">
        <v>119</v>
      </c>
      <c r="B64" t="s">
        <v>119</v>
      </c>
      <c r="C64">
        <v>25269</v>
      </c>
      <c r="D64" t="s">
        <v>120</v>
      </c>
      <c r="E64" t="s">
        <v>121</v>
      </c>
      <c r="F64">
        <f>2^G64</f>
        <v>0.94629859028684049</v>
      </c>
      <c r="G64">
        <v>-7.9632618768050806E-2</v>
      </c>
      <c r="H64">
        <f>IF(G64&gt;0, F64, IF(G64&lt;0,-1/F64))</f>
        <v>-1.056748905963055</v>
      </c>
      <c r="I64">
        <v>0.48736340834360897</v>
      </c>
      <c r="J64">
        <v>0.94490751819294905</v>
      </c>
    </row>
    <row r="65" spans="1:10" x14ac:dyDescent="0.25">
      <c r="A65" t="s">
        <v>122</v>
      </c>
      <c r="B65" t="s">
        <v>122</v>
      </c>
      <c r="C65" t="s">
        <v>33</v>
      </c>
      <c r="D65" t="s">
        <v>33</v>
      </c>
      <c r="E65" t="s">
        <v>33</v>
      </c>
      <c r="F65">
        <f>2^G65</f>
        <v>1.0470028016293973</v>
      </c>
      <c r="G65">
        <v>6.6265302718988894E-2</v>
      </c>
      <c r="H65">
        <f>IF(G65&gt;0, F65, IF(G65&lt;0,-1/F65))</f>
        <v>1.0470028016293973</v>
      </c>
      <c r="I65">
        <v>0.50093205408157904</v>
      </c>
      <c r="J65">
        <v>0.94490751819294905</v>
      </c>
    </row>
    <row r="66" spans="1:10" x14ac:dyDescent="0.25">
      <c r="A66" t="s">
        <v>123</v>
      </c>
      <c r="B66" t="s">
        <v>123</v>
      </c>
      <c r="C66">
        <v>84487</v>
      </c>
      <c r="D66" t="s">
        <v>124</v>
      </c>
      <c r="E66" t="s">
        <v>125</v>
      </c>
      <c r="F66">
        <f>2^G66</f>
        <v>0.98141115685810809</v>
      </c>
      <c r="G66">
        <v>-2.70704225719362E-2</v>
      </c>
      <c r="H66">
        <f>IF(G66&gt;0, F66, IF(G66&lt;0,-1/F66))</f>
        <v>-1.0189409331776931</v>
      </c>
      <c r="I66">
        <v>0.73797325694774796</v>
      </c>
      <c r="J66">
        <v>0.94490751819294905</v>
      </c>
    </row>
    <row r="67" spans="1:10" x14ac:dyDescent="0.25">
      <c r="A67" t="s">
        <v>126</v>
      </c>
      <c r="B67" t="s">
        <v>126</v>
      </c>
      <c r="C67">
        <v>29219</v>
      </c>
      <c r="D67" t="s">
        <v>19</v>
      </c>
      <c r="E67" t="s">
        <v>127</v>
      </c>
      <c r="F67">
        <f>2^G67</f>
        <v>0.98354344908917102</v>
      </c>
      <c r="G67">
        <v>-2.3939308371461299E-2</v>
      </c>
      <c r="H67">
        <f>IF(G67&gt;0, F67, IF(G67&lt;0,-1/F67))</f>
        <v>-1.0167319002796154</v>
      </c>
      <c r="I67">
        <v>0.82734235069024298</v>
      </c>
      <c r="J67">
        <v>0.94490751819294905</v>
      </c>
    </row>
    <row r="68" spans="1:10" x14ac:dyDescent="0.25">
      <c r="A68" t="s">
        <v>128</v>
      </c>
      <c r="B68" t="s">
        <v>128</v>
      </c>
      <c r="C68" t="s">
        <v>33</v>
      </c>
      <c r="D68" t="s">
        <v>33</v>
      </c>
      <c r="E68" t="s">
        <v>33</v>
      </c>
      <c r="F68">
        <f>2^G68</f>
        <v>0.98686556140978476</v>
      </c>
      <c r="G68">
        <v>-1.9074532087928399E-2</v>
      </c>
      <c r="H68">
        <f>IF(G68&gt;0, F68, IF(G68&lt;0,-1/F68))</f>
        <v>-1.013309248091961</v>
      </c>
      <c r="I68">
        <v>0.70060863702351095</v>
      </c>
      <c r="J68">
        <v>0.94490751819294905</v>
      </c>
    </row>
    <row r="69" spans="1:10" x14ac:dyDescent="0.25">
      <c r="A69" t="s">
        <v>129</v>
      </c>
      <c r="B69" t="s">
        <v>129</v>
      </c>
      <c r="C69" t="s">
        <v>33</v>
      </c>
      <c r="D69" t="s">
        <v>33</v>
      </c>
      <c r="E69" t="s">
        <v>33</v>
      </c>
      <c r="F69">
        <f>2^G69</f>
        <v>0.99050278503811984</v>
      </c>
      <c r="G69">
        <v>-1.3767063280894E-2</v>
      </c>
      <c r="H69">
        <f>IF(G69&gt;0, F69, IF(G69&lt;0,-1/F69))</f>
        <v>-1.0095882768886053</v>
      </c>
      <c r="I69">
        <v>0.80100258584495898</v>
      </c>
      <c r="J69">
        <v>0.94490751819294905</v>
      </c>
    </row>
    <row r="70" spans="1:10" x14ac:dyDescent="0.25">
      <c r="A70" t="s">
        <v>130</v>
      </c>
      <c r="B70" t="s">
        <v>130</v>
      </c>
      <c r="C70" t="s">
        <v>33</v>
      </c>
      <c r="D70" t="s">
        <v>33</v>
      </c>
      <c r="E70" t="s">
        <v>33</v>
      </c>
      <c r="F70">
        <f>2^G70</f>
        <v>1.0046000410198448</v>
      </c>
      <c r="G70">
        <v>6.6212390305280004E-3</v>
      </c>
      <c r="H70">
        <f>IF(G70&gt;0, F70, IF(G70&lt;0,-1/F70))</f>
        <v>1.0046000410198448</v>
      </c>
      <c r="I70">
        <v>0.91246682808875701</v>
      </c>
      <c r="J70">
        <v>0.96725636039542195</v>
      </c>
    </row>
    <row r="71" spans="1:10" x14ac:dyDescent="0.25">
      <c r="A71" t="s">
        <v>131</v>
      </c>
      <c r="B71" t="s">
        <v>131</v>
      </c>
      <c r="C71" t="s">
        <v>33</v>
      </c>
      <c r="D71" t="s">
        <v>33</v>
      </c>
      <c r="E71" t="s">
        <v>33</v>
      </c>
      <c r="F71">
        <f>2^G71</f>
        <v>1.0773390249957449</v>
      </c>
      <c r="G71">
        <v>0.107472319254175</v>
      </c>
      <c r="H71">
        <f>IF(G71&gt;0, F71, IF(G71&lt;0,-1/F71))</f>
        <v>1.0773390249957449</v>
      </c>
      <c r="I71">
        <v>0.42308134326008101</v>
      </c>
      <c r="J71">
        <v>0.94490751819294905</v>
      </c>
    </row>
    <row r="72" spans="1:10" x14ac:dyDescent="0.25">
      <c r="A72" t="s">
        <v>132</v>
      </c>
      <c r="B72" t="s">
        <v>132</v>
      </c>
      <c r="C72" t="s">
        <v>33</v>
      </c>
      <c r="D72" t="s">
        <v>33</v>
      </c>
      <c r="E72" t="s">
        <v>33</v>
      </c>
      <c r="F72">
        <f>2^G72</f>
        <v>1.0144223988796108</v>
      </c>
      <c r="G72">
        <v>2.0658506264023001E-2</v>
      </c>
      <c r="H72">
        <f>IF(G72&gt;0, F72, IF(G72&lt;0,-1/F72))</f>
        <v>1.0144223988796108</v>
      </c>
      <c r="I72">
        <v>0.84085359773090296</v>
      </c>
      <c r="J72">
        <v>0.94490751819294905</v>
      </c>
    </row>
    <row r="73" spans="1:10" x14ac:dyDescent="0.25">
      <c r="A73" t="s">
        <v>133</v>
      </c>
      <c r="B73" t="s">
        <v>133</v>
      </c>
      <c r="C73">
        <v>25085</v>
      </c>
      <c r="D73" t="s">
        <v>134</v>
      </c>
      <c r="E73" t="s">
        <v>135</v>
      </c>
      <c r="F73">
        <f>2^G73</f>
        <v>0.92887693156969442</v>
      </c>
      <c r="G73">
        <v>-0.106440630653527</v>
      </c>
      <c r="H73">
        <f>IF(G73&gt;0, F73, IF(G73&lt;0,-1/F73))</f>
        <v>-1.0765688822846702</v>
      </c>
      <c r="I73">
        <v>0.73735443997872496</v>
      </c>
      <c r="J73">
        <v>0.94490751819294905</v>
      </c>
    </row>
    <row r="74" spans="1:10" x14ac:dyDescent="0.25">
      <c r="A74" t="s">
        <v>136</v>
      </c>
      <c r="B74" t="s">
        <v>136</v>
      </c>
      <c r="C74" t="s">
        <v>33</v>
      </c>
      <c r="D74" t="s">
        <v>33</v>
      </c>
      <c r="E74" t="s">
        <v>33</v>
      </c>
      <c r="F74">
        <f>2^G74</f>
        <v>0.95957627639420007</v>
      </c>
      <c r="G74">
        <v>-5.9530604566894199E-2</v>
      </c>
      <c r="H74">
        <f>IF(G74&gt;0, F74, IF(G74&lt;0,-1/F74))</f>
        <v>-1.0421266392263262</v>
      </c>
      <c r="I74">
        <v>0.33252231188370102</v>
      </c>
      <c r="J74">
        <v>0.94490751819294905</v>
      </c>
    </row>
    <row r="75" spans="1:10" x14ac:dyDescent="0.25">
      <c r="A75" t="s">
        <v>137</v>
      </c>
      <c r="B75" t="s">
        <v>137</v>
      </c>
      <c r="C75">
        <v>24835</v>
      </c>
      <c r="D75" t="s">
        <v>138</v>
      </c>
      <c r="E75" t="s">
        <v>139</v>
      </c>
      <c r="F75">
        <f>2^G75</f>
        <v>1.2144564655242678</v>
      </c>
      <c r="G75">
        <v>0.28031077478402899</v>
      </c>
      <c r="H75">
        <f>IF(G75&gt;0, F75, IF(G75&lt;0,-1/F75))</f>
        <v>1.2144564655242678</v>
      </c>
      <c r="I75">
        <v>7.9617612211803496E-2</v>
      </c>
      <c r="J75">
        <v>0.94490751819294905</v>
      </c>
    </row>
    <row r="76" spans="1:10" x14ac:dyDescent="0.25">
      <c r="A76" t="s">
        <v>140</v>
      </c>
      <c r="B76" t="s">
        <v>140</v>
      </c>
      <c r="C76" t="s">
        <v>33</v>
      </c>
      <c r="D76" t="s">
        <v>33</v>
      </c>
      <c r="E76" t="s">
        <v>33</v>
      </c>
      <c r="F76">
        <f>2^G76</f>
        <v>1.0551394901926092</v>
      </c>
      <c r="G76">
        <v>7.7433736853207702E-2</v>
      </c>
      <c r="H76">
        <f>IF(G76&gt;0, F76, IF(G76&lt;0,-1/F76))</f>
        <v>1.0551394901926092</v>
      </c>
      <c r="I76">
        <v>0.64252978108841596</v>
      </c>
      <c r="J76">
        <v>0.94490751819294905</v>
      </c>
    </row>
    <row r="77" spans="1:10" x14ac:dyDescent="0.25">
      <c r="A77" t="s">
        <v>141</v>
      </c>
      <c r="B77" t="s">
        <v>141</v>
      </c>
      <c r="C77" t="s">
        <v>33</v>
      </c>
      <c r="D77" t="s">
        <v>33</v>
      </c>
      <c r="E77" t="s">
        <v>33</v>
      </c>
      <c r="F77">
        <f>2^G77</f>
        <v>0.98217960304754326</v>
      </c>
      <c r="G77">
        <v>-2.59412325330317E-2</v>
      </c>
      <c r="H77">
        <f>IF(G77&gt;0, F77, IF(G77&lt;0,-1/F77))</f>
        <v>-1.0181437253402157</v>
      </c>
      <c r="I77">
        <v>0.54453907429828896</v>
      </c>
      <c r="J77">
        <v>0.94490751819294905</v>
      </c>
    </row>
    <row r="78" spans="1:10" x14ac:dyDescent="0.25">
      <c r="A78" t="s">
        <v>142</v>
      </c>
      <c r="B78" t="s">
        <v>142</v>
      </c>
      <c r="C78" t="s">
        <v>33</v>
      </c>
      <c r="D78" t="s">
        <v>33</v>
      </c>
      <c r="E78" t="s">
        <v>33</v>
      </c>
      <c r="F78">
        <f>2^G78</f>
        <v>0.97983302133773476</v>
      </c>
      <c r="G78">
        <v>-2.9392182203696E-2</v>
      </c>
      <c r="H78">
        <f>IF(G78&gt;0, F78, IF(G78&lt;0,-1/F78))</f>
        <v>-1.0205820565576897</v>
      </c>
      <c r="I78">
        <v>0.53949188552479399</v>
      </c>
      <c r="J78">
        <v>0.94490751819294905</v>
      </c>
    </row>
  </sheetData>
  <autoFilter ref="A1:Z1" xr:uid="{B5E7560D-C262-4913-98F2-B8D91EC6E455}">
    <sortState xmlns:xlrd2="http://schemas.microsoft.com/office/spreadsheetml/2017/richdata2" ref="A2:J78">
      <sortCondition ref="A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FB0AB-4D25-49DA-899A-C882D66B67C4}">
  <dimension ref="A1:J78"/>
  <sheetViews>
    <sheetView workbookViewId="0">
      <pane ySplit="1" topLeftCell="A50" activePane="bottomLeft" state="frozen"/>
      <selection pane="bottomLeft" sqref="A1:XFD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9</v>
      </c>
      <c r="B2" t="s">
        <v>9</v>
      </c>
      <c r="C2">
        <v>24166</v>
      </c>
      <c r="D2" t="s">
        <v>10</v>
      </c>
      <c r="E2" t="s">
        <v>11</v>
      </c>
      <c r="F2">
        <f>2^G2</f>
        <v>1.0939605383737694</v>
      </c>
      <c r="G2">
        <v>0.129560697802067</v>
      </c>
      <c r="H2">
        <f>IF(G2&gt;0, F2, IF(G2&lt;0,-1/F2))</f>
        <v>1.0939605383737694</v>
      </c>
      <c r="I2">
        <v>0.29263720929540499</v>
      </c>
      <c r="J2">
        <v>0.704158284867069</v>
      </c>
    </row>
    <row r="3" spans="1:10" x14ac:dyDescent="0.25">
      <c r="A3" t="s">
        <v>12</v>
      </c>
      <c r="B3" t="s">
        <v>12</v>
      </c>
      <c r="C3">
        <v>24167</v>
      </c>
      <c r="D3" t="s">
        <v>13</v>
      </c>
      <c r="E3" t="s">
        <v>14</v>
      </c>
      <c r="F3">
        <f>2^G3</f>
        <v>0.96117090369582792</v>
      </c>
      <c r="G3">
        <v>-5.7135118630455201E-2</v>
      </c>
      <c r="H3">
        <f>IF(G3&gt;0, F3, IF(G3&lt;0,-1/F3))</f>
        <v>-1.0403977025884461</v>
      </c>
      <c r="I3">
        <v>0.51000685215632302</v>
      </c>
      <c r="J3">
        <v>0.87267839146748605</v>
      </c>
    </row>
    <row r="4" spans="1:10" x14ac:dyDescent="0.25">
      <c r="A4" t="s">
        <v>15</v>
      </c>
      <c r="B4" t="s">
        <v>15</v>
      </c>
      <c r="C4">
        <v>29412</v>
      </c>
      <c r="D4" t="s">
        <v>16</v>
      </c>
      <c r="E4" t="s">
        <v>17</v>
      </c>
      <c r="F4">
        <f>2^G4</f>
        <v>0.96876029505307693</v>
      </c>
      <c r="G4">
        <v>-4.5788357955731399E-2</v>
      </c>
      <c r="H4">
        <f>IF(G4&gt;0, F4, IF(G4&lt;0,-1/F4))</f>
        <v>-1.0322470946698032</v>
      </c>
      <c r="I4">
        <v>0.72249474509409195</v>
      </c>
      <c r="J4">
        <v>0.94075539022692301</v>
      </c>
    </row>
    <row r="5" spans="1:10" x14ac:dyDescent="0.25">
      <c r="A5" t="s">
        <v>18</v>
      </c>
      <c r="B5" t="s">
        <v>18</v>
      </c>
      <c r="C5">
        <v>24173</v>
      </c>
      <c r="D5" t="s">
        <v>19</v>
      </c>
      <c r="E5" t="s">
        <v>20</v>
      </c>
      <c r="F5">
        <f>2^G5</f>
        <v>1.0330776316996266</v>
      </c>
      <c r="G5">
        <v>4.6948671105030197E-2</v>
      </c>
      <c r="H5">
        <f>IF(G5&gt;0, F5, IF(G5&lt;0,-1/F5))</f>
        <v>1.0330776316996266</v>
      </c>
      <c r="I5">
        <v>0.696799812031065</v>
      </c>
      <c r="J5">
        <v>0.94075539022692301</v>
      </c>
    </row>
    <row r="6" spans="1:10" x14ac:dyDescent="0.25">
      <c r="A6" t="s">
        <v>21</v>
      </c>
      <c r="B6" t="s">
        <v>21</v>
      </c>
      <c r="C6">
        <v>29413</v>
      </c>
      <c r="D6" t="s">
        <v>22</v>
      </c>
      <c r="E6" t="s">
        <v>23</v>
      </c>
      <c r="F6">
        <f>2^G6</f>
        <v>0.77185261488430434</v>
      </c>
      <c r="G6">
        <v>-0.37360270344999402</v>
      </c>
      <c r="H6">
        <f>IF(G6&gt;0, F6, IF(G6&lt;0,-1/F6))</f>
        <v>-1.2955841318875281</v>
      </c>
      <c r="I6">
        <v>0.29190204343340398</v>
      </c>
      <c r="J6">
        <v>0.704158284867069</v>
      </c>
    </row>
    <row r="7" spans="1:10" x14ac:dyDescent="0.25">
      <c r="A7" t="s">
        <v>24</v>
      </c>
      <c r="B7" t="s">
        <v>24</v>
      </c>
      <c r="C7">
        <v>24925</v>
      </c>
      <c r="D7" t="s">
        <v>25</v>
      </c>
      <c r="E7" t="s">
        <v>26</v>
      </c>
      <c r="F7">
        <f>2^G7</f>
        <v>0.87408818536778354</v>
      </c>
      <c r="G7">
        <v>-0.19414925660906199</v>
      </c>
      <c r="H7">
        <f>IF(G7&gt;0, F7, IF(G7&lt;0,-1/F7))</f>
        <v>-1.1440493267612781</v>
      </c>
      <c r="I7">
        <v>0.45269503665974198</v>
      </c>
      <c r="J7">
        <v>0.87267839146748605</v>
      </c>
    </row>
    <row r="8" spans="1:10" x14ac:dyDescent="0.25">
      <c r="A8" t="s">
        <v>27</v>
      </c>
      <c r="B8" t="s">
        <v>27</v>
      </c>
      <c r="C8">
        <v>24176</v>
      </c>
      <c r="D8" t="s">
        <v>19</v>
      </c>
      <c r="E8" t="s">
        <v>28</v>
      </c>
      <c r="F8">
        <f>2^G8</f>
        <v>1.0055647567905484</v>
      </c>
      <c r="G8">
        <v>8.0059919290275203E-3</v>
      </c>
      <c r="H8">
        <f>IF(G8&gt;0, F8, IF(G8&lt;0,-1/F8))</f>
        <v>1.0055647567905484</v>
      </c>
      <c r="I8">
        <v>0.93883775968849703</v>
      </c>
      <c r="J8">
        <v>0.97490459944354901</v>
      </c>
    </row>
    <row r="9" spans="1:10" x14ac:dyDescent="0.25">
      <c r="A9" t="s">
        <v>29</v>
      </c>
      <c r="B9" t="s">
        <v>29</v>
      </c>
      <c r="C9">
        <v>25645</v>
      </c>
      <c r="D9" t="s">
        <v>30</v>
      </c>
      <c r="E9" t="s">
        <v>31</v>
      </c>
      <c r="F9">
        <f>2^G9</f>
        <v>0.8520080491336951</v>
      </c>
      <c r="G9">
        <v>-0.23106103487003701</v>
      </c>
      <c r="H9">
        <f>IF(G9&gt;0, F9, IF(G9&lt;0,-1/F9))</f>
        <v>-1.1736978318652977</v>
      </c>
      <c r="I9">
        <v>0.26219876761398198</v>
      </c>
      <c r="J9">
        <v>0.67297683687588805</v>
      </c>
    </row>
    <row r="10" spans="1:10" x14ac:dyDescent="0.25">
      <c r="A10" t="s">
        <v>32</v>
      </c>
      <c r="B10" t="s">
        <v>32</v>
      </c>
      <c r="C10" t="s">
        <v>33</v>
      </c>
      <c r="D10" t="s">
        <v>33</v>
      </c>
      <c r="E10" t="s">
        <v>33</v>
      </c>
      <c r="F10">
        <f>2^G10</f>
        <v>1.0852382641694069</v>
      </c>
      <c r="G10">
        <v>0.11801182128589199</v>
      </c>
      <c r="H10">
        <f>IF(G10&gt;0, F10, IF(G10&lt;0,-1/F10))</f>
        <v>1.0852382641694069</v>
      </c>
      <c r="I10">
        <v>0.117228623084247</v>
      </c>
      <c r="J10">
        <v>0.64526101089210497</v>
      </c>
    </row>
    <row r="11" spans="1:10" x14ac:dyDescent="0.25">
      <c r="A11" t="s">
        <v>34</v>
      </c>
      <c r="B11" t="s">
        <v>34</v>
      </c>
      <c r="C11" t="s">
        <v>33</v>
      </c>
      <c r="D11" t="s">
        <v>33</v>
      </c>
      <c r="E11" t="s">
        <v>33</v>
      </c>
      <c r="F11">
        <f>2^G11</f>
        <v>0.88110645250799735</v>
      </c>
      <c r="G11">
        <v>-0.18261176333807699</v>
      </c>
      <c r="H11">
        <f>IF(G11&gt;0, F11, IF(G11&lt;0,-1/F11))</f>
        <v>-1.1349366437546586</v>
      </c>
      <c r="I11">
        <v>3.7035260381817203E-2</v>
      </c>
      <c r="J11">
        <v>0.43497345592556702</v>
      </c>
    </row>
    <row r="12" spans="1:10" x14ac:dyDescent="0.25">
      <c r="A12" t="s">
        <v>35</v>
      </c>
      <c r="B12" t="s">
        <v>35</v>
      </c>
      <c r="C12">
        <v>24221</v>
      </c>
      <c r="D12" t="s">
        <v>36</v>
      </c>
      <c r="E12" t="s">
        <v>37</v>
      </c>
      <c r="F12">
        <f>2^G12</f>
        <v>0.95631392852447783</v>
      </c>
      <c r="G12">
        <v>-6.4443806409140394E-2</v>
      </c>
      <c r="H12">
        <f>IF(G12&gt;0, F12, IF(G12&lt;0,-1/F12))</f>
        <v>-1.0456817266511287</v>
      </c>
      <c r="I12">
        <v>0.75192980835577905</v>
      </c>
      <c r="J12">
        <v>0.94075539022692301</v>
      </c>
    </row>
    <row r="13" spans="1:10" x14ac:dyDescent="0.25">
      <c r="A13" t="s">
        <v>38</v>
      </c>
      <c r="B13" t="s">
        <v>38</v>
      </c>
      <c r="C13">
        <v>24225</v>
      </c>
      <c r="D13" t="s">
        <v>19</v>
      </c>
      <c r="E13" t="s">
        <v>39</v>
      </c>
      <c r="F13">
        <f>2^G13</f>
        <v>1.0553970623014879</v>
      </c>
      <c r="G13">
        <v>7.7785872906531495E-2</v>
      </c>
      <c r="H13">
        <f>IF(G13&gt;0, F13, IF(G13&lt;0,-1/F13))</f>
        <v>1.0553970623014879</v>
      </c>
      <c r="I13">
        <v>0.47077416948733802</v>
      </c>
      <c r="J13">
        <v>0.87267839146748605</v>
      </c>
    </row>
    <row r="14" spans="1:10" x14ac:dyDescent="0.25">
      <c r="A14" t="s">
        <v>40</v>
      </c>
      <c r="B14" t="s">
        <v>40</v>
      </c>
      <c r="C14" t="s">
        <v>33</v>
      </c>
      <c r="D14" t="s">
        <v>33</v>
      </c>
      <c r="E14" t="s">
        <v>33</v>
      </c>
      <c r="F14">
        <f>2^G14</f>
        <v>0.98027259290119939</v>
      </c>
      <c r="G14">
        <v>-2.8745107147382001E-2</v>
      </c>
      <c r="H14">
        <f>IF(G14&gt;0, F14, IF(G14&lt;0,-1/F14))</f>
        <v>-1.0201244095179849</v>
      </c>
      <c r="I14">
        <v>0.72454448277341499</v>
      </c>
      <c r="J14">
        <v>0.94075539022692301</v>
      </c>
    </row>
    <row r="15" spans="1:10" x14ac:dyDescent="0.25">
      <c r="A15" t="s">
        <v>41</v>
      </c>
      <c r="B15" t="s">
        <v>41</v>
      </c>
      <c r="C15">
        <v>24770</v>
      </c>
      <c r="D15" t="s">
        <v>42</v>
      </c>
      <c r="E15" t="s">
        <v>43</v>
      </c>
      <c r="F15">
        <f>2^G15</f>
        <v>1.1333800385880808</v>
      </c>
      <c r="G15">
        <v>0.180631698628027</v>
      </c>
      <c r="H15">
        <f>IF(G15&gt;0, F15, IF(G15&lt;0,-1/F15))</f>
        <v>1.1333800385880808</v>
      </c>
      <c r="I15">
        <v>0.20004438453444401</v>
      </c>
      <c r="J15">
        <v>0.66464052306134602</v>
      </c>
    </row>
    <row r="16" spans="1:10" x14ac:dyDescent="0.25">
      <c r="A16" t="s">
        <v>44</v>
      </c>
      <c r="B16" t="s">
        <v>44</v>
      </c>
      <c r="C16">
        <v>25542</v>
      </c>
      <c r="D16" t="s">
        <v>45</v>
      </c>
      <c r="E16" t="s">
        <v>46</v>
      </c>
      <c r="F16">
        <f>2^G16</f>
        <v>0.97604195689154583</v>
      </c>
      <c r="G16">
        <v>-3.4984928965666399E-2</v>
      </c>
      <c r="H16">
        <f>IF(G16&gt;0, F16, IF(G16&lt;0,-1/F16))</f>
        <v>-1.0245461201122488</v>
      </c>
      <c r="I16">
        <v>0.75749135316973004</v>
      </c>
      <c r="J16">
        <v>0.94075539022692301</v>
      </c>
    </row>
    <row r="17" spans="1:10" x14ac:dyDescent="0.25">
      <c r="A17" t="s">
        <v>47</v>
      </c>
      <c r="B17" t="s">
        <v>47</v>
      </c>
      <c r="C17" t="s">
        <v>33</v>
      </c>
      <c r="D17" t="s">
        <v>33</v>
      </c>
      <c r="E17" t="s">
        <v>33</v>
      </c>
      <c r="F17">
        <f>2^G17</f>
        <v>1.1055298542679224</v>
      </c>
      <c r="G17">
        <v>0.14473798492141701</v>
      </c>
      <c r="H17">
        <f>IF(G17&gt;0, F17, IF(G17&lt;0,-1/F17))</f>
        <v>1.1055298542679224</v>
      </c>
      <c r="I17">
        <v>0.18652213120743899</v>
      </c>
      <c r="J17">
        <v>0.66464052306134602</v>
      </c>
    </row>
    <row r="18" spans="1:10" x14ac:dyDescent="0.25">
      <c r="A18" t="s">
        <v>48</v>
      </c>
      <c r="B18" t="s">
        <v>48</v>
      </c>
      <c r="C18" t="s">
        <v>33</v>
      </c>
      <c r="D18" t="s">
        <v>33</v>
      </c>
      <c r="E18" t="s">
        <v>33</v>
      </c>
      <c r="F18">
        <f>2^G18</f>
        <v>0.97256269991922506</v>
      </c>
      <c r="G18">
        <v>-4.0136833018202499E-2</v>
      </c>
      <c r="H18">
        <f>IF(G18&gt;0, F18, IF(G18&lt;0,-1/F18))</f>
        <v>-1.0282113431689841</v>
      </c>
      <c r="I18">
        <v>0.59596978450107396</v>
      </c>
      <c r="J18">
        <v>0.908664176040059</v>
      </c>
    </row>
    <row r="19" spans="1:10" x14ac:dyDescent="0.25">
      <c r="A19" t="s">
        <v>49</v>
      </c>
      <c r="B19" t="s">
        <v>49</v>
      </c>
      <c r="C19">
        <v>25248</v>
      </c>
      <c r="D19" t="s">
        <v>50</v>
      </c>
      <c r="E19" t="s">
        <v>51</v>
      </c>
      <c r="F19">
        <f>2^G19</f>
        <v>0.91159857745366579</v>
      </c>
      <c r="G19">
        <v>-0.13352942160287001</v>
      </c>
      <c r="H19">
        <f>IF(G19&gt;0, F19, IF(G19&lt;0,-1/F19))</f>
        <v>-1.0969740681180773</v>
      </c>
      <c r="I19">
        <v>0.23901420955137501</v>
      </c>
      <c r="J19">
        <v>0.66464052306134602</v>
      </c>
    </row>
    <row r="20" spans="1:10" x14ac:dyDescent="0.25">
      <c r="A20" t="s">
        <v>52</v>
      </c>
      <c r="B20" t="s">
        <v>52</v>
      </c>
      <c r="C20">
        <v>58959</v>
      </c>
      <c r="D20" t="s">
        <v>53</v>
      </c>
      <c r="E20" t="s">
        <v>54</v>
      </c>
      <c r="F20">
        <f>2^G20</f>
        <v>0.95798874613745788</v>
      </c>
      <c r="G20">
        <v>-6.1919386720316501E-2</v>
      </c>
      <c r="H20">
        <f>IF(G20&gt;0, F20, IF(G20&lt;0,-1/F20))</f>
        <v>-1.0438535985228725</v>
      </c>
      <c r="I20">
        <v>0.65281129338962296</v>
      </c>
      <c r="J20">
        <v>0.94075539022692301</v>
      </c>
    </row>
    <row r="21" spans="1:10" x14ac:dyDescent="0.25">
      <c r="A21" t="s">
        <v>55</v>
      </c>
      <c r="B21" t="s">
        <v>55</v>
      </c>
      <c r="C21">
        <v>64680</v>
      </c>
      <c r="D21" t="s">
        <v>56</v>
      </c>
      <c r="E21" t="s">
        <v>57</v>
      </c>
      <c r="F21">
        <f>2^G21</f>
        <v>0.84669035149208549</v>
      </c>
      <c r="G21">
        <v>-0.24009364604389699</v>
      </c>
      <c r="H21">
        <f>IF(G21&gt;0, F21, IF(G21&lt;0,-1/F21))</f>
        <v>-1.1810693227314373</v>
      </c>
      <c r="I21">
        <v>2.1174936325018701E-2</v>
      </c>
      <c r="J21">
        <v>0.43497345592556702</v>
      </c>
    </row>
    <row r="22" spans="1:10" x14ac:dyDescent="0.25">
      <c r="A22" t="s">
        <v>58</v>
      </c>
      <c r="B22" t="s">
        <v>58</v>
      </c>
      <c r="C22" t="s">
        <v>33</v>
      </c>
      <c r="D22" t="s">
        <v>33</v>
      </c>
      <c r="E22" t="s">
        <v>33</v>
      </c>
      <c r="F22">
        <f>2^G22</f>
        <v>0.94434013739306633</v>
      </c>
      <c r="G22">
        <v>-8.2621504213893499E-2</v>
      </c>
      <c r="H22">
        <f>IF(G22&gt;0, F22, IF(G22&lt;0,-1/F22))</f>
        <v>-1.0589404817215411</v>
      </c>
      <c r="I22">
        <v>0.25031915803609101</v>
      </c>
      <c r="J22">
        <v>0.66464052306134602</v>
      </c>
    </row>
    <row r="23" spans="1:10" x14ac:dyDescent="0.25">
      <c r="A23" t="s">
        <v>59</v>
      </c>
      <c r="B23" t="s">
        <v>59</v>
      </c>
      <c r="C23" t="s">
        <v>33</v>
      </c>
      <c r="D23" t="s">
        <v>33</v>
      </c>
      <c r="E23" t="s">
        <v>33</v>
      </c>
      <c r="F23">
        <f>2^G23</f>
        <v>0.97315484172385947</v>
      </c>
      <c r="G23">
        <v>-3.9258719876763402E-2</v>
      </c>
      <c r="H23">
        <f>IF(G23&gt;0, F23, IF(G23&lt;0,-1/F23))</f>
        <v>-1.0275857007797307</v>
      </c>
      <c r="I23">
        <v>0.731686757495146</v>
      </c>
      <c r="J23">
        <v>0.94075539022692301</v>
      </c>
    </row>
    <row r="24" spans="1:10" x14ac:dyDescent="0.25">
      <c r="A24" t="s">
        <v>60</v>
      </c>
      <c r="B24" t="s">
        <v>60</v>
      </c>
      <c r="C24">
        <v>260321</v>
      </c>
      <c r="D24" t="s">
        <v>61</v>
      </c>
      <c r="E24" t="s">
        <v>62</v>
      </c>
      <c r="F24">
        <f>2^G24</f>
        <v>1.0069075831331327</v>
      </c>
      <c r="G24">
        <v>9.9312747309814892E-3</v>
      </c>
      <c r="H24">
        <f>IF(G24&gt;0, F24, IF(G24&lt;0,-1/F24))</f>
        <v>1.0069075831331327</v>
      </c>
      <c r="I24">
        <v>0.88653781708421497</v>
      </c>
      <c r="J24">
        <v>0.97166631830050598</v>
      </c>
    </row>
    <row r="25" spans="1:10" x14ac:dyDescent="0.25">
      <c r="A25" t="s">
        <v>63</v>
      </c>
      <c r="B25" t="s">
        <v>63</v>
      </c>
      <c r="C25">
        <v>361810</v>
      </c>
      <c r="D25" t="s">
        <v>19</v>
      </c>
      <c r="E25" t="s">
        <v>64</v>
      </c>
      <c r="F25">
        <f>2^G25</f>
        <v>0.89018412401245217</v>
      </c>
      <c r="G25">
        <v>-0.16782432361048699</v>
      </c>
      <c r="H25">
        <f>IF(G25&gt;0, F25, IF(G25&lt;0,-1/F25))</f>
        <v>-1.1233631032336988</v>
      </c>
      <c r="I25">
        <v>0.20961974726475999</v>
      </c>
      <c r="J25">
        <v>0.66464052306134602</v>
      </c>
    </row>
    <row r="26" spans="1:10" x14ac:dyDescent="0.25">
      <c r="A26" t="s">
        <v>65</v>
      </c>
      <c r="B26" t="s">
        <v>65</v>
      </c>
      <c r="C26" t="s">
        <v>33</v>
      </c>
      <c r="D26" t="s">
        <v>33</v>
      </c>
      <c r="E26" t="s">
        <v>33</v>
      </c>
      <c r="F26">
        <f>2^G26</f>
        <v>0.7789773904270878</v>
      </c>
      <c r="G26">
        <v>-0.36034663976099102</v>
      </c>
      <c r="H26">
        <f>IF(G26&gt;0, F26, IF(G26&lt;0,-1/F26))</f>
        <v>-1.2837343063984601</v>
      </c>
      <c r="I26">
        <v>0.16944187605941199</v>
      </c>
      <c r="J26">
        <v>0.66464052306134602</v>
      </c>
    </row>
    <row r="27" spans="1:10" x14ac:dyDescent="0.25">
      <c r="A27" t="s">
        <v>66</v>
      </c>
      <c r="B27" t="s">
        <v>66</v>
      </c>
      <c r="C27" t="s">
        <v>33</v>
      </c>
      <c r="D27" t="s">
        <v>33</v>
      </c>
      <c r="E27" t="s">
        <v>33</v>
      </c>
      <c r="F27">
        <f>2^G27</f>
        <v>0.96126279018611949</v>
      </c>
      <c r="G27">
        <v>-5.6997205750139897E-2</v>
      </c>
      <c r="H27">
        <f>IF(G27&gt;0, F27, IF(G27&lt;0,-1/F27))</f>
        <v>-1.0402982516429042</v>
      </c>
      <c r="I27">
        <v>0.59875064245544896</v>
      </c>
      <c r="J27">
        <v>0.908664176040059</v>
      </c>
    </row>
    <row r="28" spans="1:10" x14ac:dyDescent="0.25">
      <c r="A28" t="s">
        <v>67</v>
      </c>
      <c r="B28" t="s">
        <v>67</v>
      </c>
      <c r="C28">
        <v>24408</v>
      </c>
      <c r="D28" t="s">
        <v>68</v>
      </c>
      <c r="E28" t="s">
        <v>69</v>
      </c>
      <c r="F28">
        <f>2^G28</f>
        <v>0.97882938350557991</v>
      </c>
      <c r="G28">
        <v>-3.0870684518789999E-2</v>
      </c>
      <c r="H28">
        <f>IF(G28&gt;0, F28, IF(G28&lt;0,-1/F28))</f>
        <v>-1.0216285052851597</v>
      </c>
      <c r="I28">
        <v>0.77338572872313205</v>
      </c>
      <c r="J28">
        <v>0.94524922399494005</v>
      </c>
    </row>
    <row r="29" spans="1:10" x14ac:dyDescent="0.25">
      <c r="A29" t="s">
        <v>70</v>
      </c>
      <c r="B29" t="s">
        <v>70</v>
      </c>
      <c r="C29">
        <v>24410</v>
      </c>
      <c r="D29" t="s">
        <v>71</v>
      </c>
      <c r="E29" t="s">
        <v>72</v>
      </c>
      <c r="F29">
        <f>2^G29</f>
        <v>0.87079872890386201</v>
      </c>
      <c r="G29">
        <v>-0.199588793247133</v>
      </c>
      <c r="H29">
        <f>IF(G29&gt;0, F29, IF(G29&lt;0,-1/F29))</f>
        <v>-1.1483709918350169</v>
      </c>
      <c r="I29">
        <v>0.17619642079265499</v>
      </c>
      <c r="J29">
        <v>0.66464052306134602</v>
      </c>
    </row>
    <row r="30" spans="1:10" x14ac:dyDescent="0.25">
      <c r="A30" t="s">
        <v>73</v>
      </c>
      <c r="B30" t="s">
        <v>73</v>
      </c>
      <c r="C30" t="s">
        <v>33</v>
      </c>
      <c r="D30" t="s">
        <v>33</v>
      </c>
      <c r="E30" t="s">
        <v>33</v>
      </c>
      <c r="F30">
        <f>2^G30</f>
        <v>1.0037688237052742</v>
      </c>
      <c r="G30">
        <v>5.4270428973712303E-3</v>
      </c>
      <c r="H30">
        <f>IF(G30&gt;0, F30, IF(G30&lt;0,-1/F30))</f>
        <v>1.0037688237052742</v>
      </c>
      <c r="I30">
        <v>0.94685159197645696</v>
      </c>
      <c r="J30">
        <v>0.97490459944354901</v>
      </c>
    </row>
    <row r="31" spans="1:10" x14ac:dyDescent="0.25">
      <c r="A31" t="s">
        <v>74</v>
      </c>
      <c r="B31" t="s">
        <v>74</v>
      </c>
      <c r="C31" t="s">
        <v>33</v>
      </c>
      <c r="D31" t="s">
        <v>33</v>
      </c>
      <c r="E31" t="s">
        <v>33</v>
      </c>
      <c r="F31">
        <f>2^G31</f>
        <v>0.90103406256693697</v>
      </c>
      <c r="G31">
        <v>-0.150346448374063</v>
      </c>
      <c r="H31">
        <f>IF(G31&gt;0, F31, IF(G31&lt;0,-1/F31))</f>
        <v>-1.109835955758566</v>
      </c>
      <c r="I31">
        <v>7.9447367356686394E-2</v>
      </c>
      <c r="J31">
        <v>0.55613157149680503</v>
      </c>
    </row>
    <row r="32" spans="1:10" x14ac:dyDescent="0.25">
      <c r="A32" t="s">
        <v>75</v>
      </c>
      <c r="B32" t="s">
        <v>75</v>
      </c>
      <c r="C32" t="s">
        <v>33</v>
      </c>
      <c r="D32" t="s">
        <v>33</v>
      </c>
      <c r="E32" t="s">
        <v>33</v>
      </c>
      <c r="F32">
        <f>2^G32</f>
        <v>0.94240979728845142</v>
      </c>
      <c r="G32">
        <v>-8.5573557389201305E-2</v>
      </c>
      <c r="H32">
        <f>IF(G32&gt;0, F32, IF(G32&lt;0,-1/F32))</f>
        <v>-1.0611095118888301</v>
      </c>
      <c r="I32">
        <v>0.19970637701862601</v>
      </c>
      <c r="J32">
        <v>0.66464052306134602</v>
      </c>
    </row>
    <row r="33" spans="1:10" x14ac:dyDescent="0.25">
      <c r="A33" t="s">
        <v>76</v>
      </c>
      <c r="B33" t="s">
        <v>76</v>
      </c>
      <c r="C33" t="s">
        <v>33</v>
      </c>
      <c r="D33" t="s">
        <v>33</v>
      </c>
      <c r="E33" t="s">
        <v>33</v>
      </c>
      <c r="F33">
        <f>2^G33</f>
        <v>1.1287490538659979</v>
      </c>
      <c r="G33">
        <v>0.17472477841851</v>
      </c>
      <c r="H33">
        <f>IF(G33&gt;0, F33, IF(G33&lt;0,-1/F33))</f>
        <v>1.1287490538659979</v>
      </c>
      <c r="I33">
        <v>0.217072489228153</v>
      </c>
      <c r="J33">
        <v>0.66464052306134602</v>
      </c>
    </row>
    <row r="34" spans="1:10" x14ac:dyDescent="0.25">
      <c r="A34" t="s">
        <v>77</v>
      </c>
      <c r="B34" t="s">
        <v>77</v>
      </c>
      <c r="C34" t="s">
        <v>33</v>
      </c>
      <c r="D34" t="s">
        <v>33</v>
      </c>
      <c r="E34" t="s">
        <v>33</v>
      </c>
      <c r="F34">
        <f>2^G34</f>
        <v>1.0030830596204836</v>
      </c>
      <c r="G34">
        <v>4.4410722922908303E-3</v>
      </c>
      <c r="H34">
        <f>IF(G34&gt;0, F34, IF(G34&lt;0,-1/F34))</f>
        <v>1.0030830596204836</v>
      </c>
      <c r="I34">
        <v>0.96701047077825297</v>
      </c>
      <c r="J34">
        <v>0.97607649820966103</v>
      </c>
    </row>
    <row r="35" spans="1:10" x14ac:dyDescent="0.25">
      <c r="A35" t="s">
        <v>78</v>
      </c>
      <c r="B35" t="s">
        <v>78</v>
      </c>
      <c r="C35" t="s">
        <v>33</v>
      </c>
      <c r="D35" t="s">
        <v>33</v>
      </c>
      <c r="E35" t="s">
        <v>33</v>
      </c>
      <c r="F35">
        <f>2^G35</f>
        <v>0.98502734842799888</v>
      </c>
      <c r="G35">
        <v>-2.1764314588681302E-2</v>
      </c>
      <c r="H35">
        <f>IF(G35&gt;0, F35, IF(G35&lt;0,-1/F35))</f>
        <v>-1.0152002394612656</v>
      </c>
      <c r="I35">
        <v>0.85451925852420896</v>
      </c>
      <c r="J35">
        <v>0.97166631830050598</v>
      </c>
    </row>
    <row r="36" spans="1:10" x14ac:dyDescent="0.25">
      <c r="A36" t="s">
        <v>79</v>
      </c>
      <c r="B36" t="s">
        <v>79</v>
      </c>
      <c r="C36" t="s">
        <v>33</v>
      </c>
      <c r="D36" t="s">
        <v>33</v>
      </c>
      <c r="E36" t="s">
        <v>33</v>
      </c>
      <c r="F36">
        <f>2^G36</f>
        <v>1.0397872191565063</v>
      </c>
      <c r="G36">
        <v>5.6288327140061101E-2</v>
      </c>
      <c r="H36">
        <f>IF(G36&gt;0, F36, IF(G36&lt;0,-1/F36))</f>
        <v>1.0397872191565063</v>
      </c>
      <c r="I36">
        <v>0.507601613293029</v>
      </c>
      <c r="J36">
        <v>0.87267839146748605</v>
      </c>
    </row>
    <row r="37" spans="1:10" x14ac:dyDescent="0.25">
      <c r="A37" t="s">
        <v>80</v>
      </c>
      <c r="B37" t="s">
        <v>80</v>
      </c>
      <c r="C37">
        <v>299331</v>
      </c>
      <c r="D37" t="s">
        <v>81</v>
      </c>
      <c r="E37" t="s">
        <v>82</v>
      </c>
      <c r="F37">
        <f>2^G37</f>
        <v>1.015299340717126</v>
      </c>
      <c r="G37">
        <v>2.1905139922392201E-2</v>
      </c>
      <c r="H37">
        <f>IF(G37&gt;0, F37, IF(G37&lt;0,-1/F37))</f>
        <v>1.015299340717126</v>
      </c>
      <c r="I37">
        <v>0.74029119104589303</v>
      </c>
      <c r="J37">
        <v>0.94075539022692301</v>
      </c>
    </row>
    <row r="38" spans="1:10" x14ac:dyDescent="0.25">
      <c r="A38" t="s">
        <v>83</v>
      </c>
      <c r="B38" t="s">
        <v>83</v>
      </c>
      <c r="C38" t="s">
        <v>33</v>
      </c>
      <c r="D38" t="s">
        <v>33</v>
      </c>
      <c r="E38" t="s">
        <v>33</v>
      </c>
      <c r="F38">
        <f>2^G38</f>
        <v>1.133419364958864</v>
      </c>
      <c r="G38">
        <v>0.18068175683787299</v>
      </c>
      <c r="H38">
        <f>IF(G38&gt;0, F38, IF(G38&lt;0,-1/F38))</f>
        <v>1.133419364958864</v>
      </c>
      <c r="I38">
        <v>0.15661468977272699</v>
      </c>
      <c r="J38">
        <v>0.66464052306134602</v>
      </c>
    </row>
    <row r="39" spans="1:10" x14ac:dyDescent="0.25">
      <c r="A39" t="s">
        <v>84</v>
      </c>
      <c r="B39" t="s">
        <v>84</v>
      </c>
      <c r="C39">
        <v>266759</v>
      </c>
      <c r="D39" t="s">
        <v>85</v>
      </c>
      <c r="E39" t="s">
        <v>86</v>
      </c>
      <c r="F39">
        <f>2^G39</f>
        <v>0.96539822044966261</v>
      </c>
      <c r="G39">
        <v>-5.0803927469683201E-2</v>
      </c>
      <c r="H39">
        <f>IF(G39&gt;0, F39, IF(G39&lt;0,-1/F39))</f>
        <v>-1.0358419756918762</v>
      </c>
      <c r="I39">
        <v>0.467116615193716</v>
      </c>
      <c r="J39">
        <v>0.87267839146748605</v>
      </c>
    </row>
    <row r="40" spans="1:10" x14ac:dyDescent="0.25">
      <c r="A40" t="s">
        <v>87</v>
      </c>
      <c r="B40" t="s">
        <v>87</v>
      </c>
      <c r="C40" t="s">
        <v>33</v>
      </c>
      <c r="D40" t="s">
        <v>33</v>
      </c>
      <c r="E40" t="s">
        <v>33</v>
      </c>
      <c r="F40">
        <f>2^G40</f>
        <v>1.0088273830150896</v>
      </c>
      <c r="G40">
        <v>1.26793409729762E-2</v>
      </c>
      <c r="H40">
        <f>IF(G40&gt;0, F40, IF(G40&lt;0,-1/F40))</f>
        <v>1.0088273830150896</v>
      </c>
      <c r="I40">
        <v>0.94958240205540501</v>
      </c>
      <c r="J40">
        <v>0.97490459944354901</v>
      </c>
    </row>
    <row r="41" spans="1:10" x14ac:dyDescent="0.25">
      <c r="A41" t="s">
        <v>88</v>
      </c>
      <c r="B41" t="s">
        <v>88</v>
      </c>
      <c r="C41" t="s">
        <v>33</v>
      </c>
      <c r="D41" t="s">
        <v>33</v>
      </c>
      <c r="E41" t="s">
        <v>33</v>
      </c>
      <c r="F41">
        <f>2^G41</f>
        <v>1.2104689534180881</v>
      </c>
      <c r="G41">
        <v>0.27556607700379598</v>
      </c>
      <c r="H41">
        <f>IF(G41&gt;0, F41, IF(G41&lt;0,-1/F41))</f>
        <v>1.2104689534180881</v>
      </c>
      <c r="I41">
        <v>0.24934067914542701</v>
      </c>
      <c r="J41">
        <v>0.66464052306134602</v>
      </c>
    </row>
    <row r="42" spans="1:10" x14ac:dyDescent="0.25">
      <c r="A42" t="s">
        <v>89</v>
      </c>
      <c r="B42" t="s">
        <v>89</v>
      </c>
      <c r="C42" t="s">
        <v>33</v>
      </c>
      <c r="D42" t="s">
        <v>33</v>
      </c>
      <c r="E42" t="s">
        <v>33</v>
      </c>
      <c r="F42">
        <f>2^G42</f>
        <v>1.1731498813123302</v>
      </c>
      <c r="G42">
        <v>0.23038734347085099</v>
      </c>
      <c r="H42">
        <f>IF(G42&gt;0, F42, IF(G42&lt;0,-1/F42))</f>
        <v>1.1731498813123302</v>
      </c>
      <c r="I42">
        <v>0.24946256035905301</v>
      </c>
      <c r="J42">
        <v>0.66464052306134602</v>
      </c>
    </row>
    <row r="43" spans="1:10" x14ac:dyDescent="0.25">
      <c r="A43" t="s">
        <v>90</v>
      </c>
      <c r="B43" t="s">
        <v>90</v>
      </c>
      <c r="C43" t="s">
        <v>33</v>
      </c>
      <c r="D43" t="s">
        <v>33</v>
      </c>
      <c r="E43" t="s">
        <v>33</v>
      </c>
      <c r="F43">
        <f>2^G43</f>
        <v>0.95588059209889975</v>
      </c>
      <c r="G43">
        <v>-6.5097685830064894E-2</v>
      </c>
      <c r="H43">
        <f>IF(G43&gt;0, F43, IF(G43&lt;0,-1/F43))</f>
        <v>-1.0461557732898665</v>
      </c>
      <c r="I43">
        <v>0.60005515961060496</v>
      </c>
      <c r="J43">
        <v>0.908664176040059</v>
      </c>
    </row>
    <row r="44" spans="1:10" x14ac:dyDescent="0.25">
      <c r="A44" t="s">
        <v>91</v>
      </c>
      <c r="B44" t="s">
        <v>91</v>
      </c>
      <c r="C44" t="s">
        <v>33</v>
      </c>
      <c r="D44" t="s">
        <v>33</v>
      </c>
      <c r="E44" t="s">
        <v>33</v>
      </c>
      <c r="F44">
        <f>2^G44</f>
        <v>0.90978024828969395</v>
      </c>
      <c r="G44">
        <v>-0.13640998143149499</v>
      </c>
      <c r="H44">
        <f>IF(G44&gt;0, F44, IF(G44&lt;0,-1/F44))</f>
        <v>-1.0991665315661789</v>
      </c>
      <c r="I44">
        <v>0.58428820155677197</v>
      </c>
      <c r="J44">
        <v>0.908664176040059</v>
      </c>
    </row>
    <row r="45" spans="1:10" x14ac:dyDescent="0.25">
      <c r="A45" t="s">
        <v>92</v>
      </c>
      <c r="B45" t="s">
        <v>92</v>
      </c>
      <c r="C45" t="s">
        <v>33</v>
      </c>
      <c r="D45" t="s">
        <v>33</v>
      </c>
      <c r="E45" t="s">
        <v>33</v>
      </c>
      <c r="F45">
        <f>2^G45</f>
        <v>1.0072585285976488</v>
      </c>
      <c r="G45">
        <v>1.0434021037211701E-2</v>
      </c>
      <c r="H45">
        <f>IF(G45&gt;0, F45, IF(G45&lt;0,-1/F45))</f>
        <v>1.0072585285976488</v>
      </c>
      <c r="I45">
        <v>0.87079802533457995</v>
      </c>
      <c r="J45">
        <v>0.97166631830050598</v>
      </c>
    </row>
    <row r="46" spans="1:10" x14ac:dyDescent="0.25">
      <c r="A46" t="s">
        <v>93</v>
      </c>
      <c r="B46" t="s">
        <v>93</v>
      </c>
      <c r="C46" t="s">
        <v>33</v>
      </c>
      <c r="D46" t="s">
        <v>33</v>
      </c>
      <c r="E46" t="s">
        <v>33</v>
      </c>
      <c r="F46">
        <f>2^G46</f>
        <v>1.1089798672169857</v>
      </c>
      <c r="G46">
        <v>0.14923317457999899</v>
      </c>
      <c r="H46">
        <f>IF(G46&gt;0, F46, IF(G46&lt;0,-1/F46))</f>
        <v>1.1089798672169857</v>
      </c>
      <c r="I46">
        <v>4.2105382065857302E-2</v>
      </c>
      <c r="J46">
        <v>0.43497345592556702</v>
      </c>
    </row>
    <row r="47" spans="1:10" x14ac:dyDescent="0.25">
      <c r="A47" t="s">
        <v>94</v>
      </c>
      <c r="B47" t="s">
        <v>94</v>
      </c>
      <c r="C47">
        <v>50689</v>
      </c>
      <c r="D47" t="s">
        <v>95</v>
      </c>
      <c r="E47" t="s">
        <v>96</v>
      </c>
      <c r="F47">
        <f>2^G47</f>
        <v>0.96202314677124601</v>
      </c>
      <c r="G47">
        <v>-5.5856488490433197E-2</v>
      </c>
      <c r="H47">
        <f>IF(G47&gt;0, F47, IF(G47&lt;0,-1/F47))</f>
        <v>-1.0394760285718825</v>
      </c>
      <c r="I47">
        <v>0.49135320101187802</v>
      </c>
      <c r="J47">
        <v>0.87267839146748605</v>
      </c>
    </row>
    <row r="48" spans="1:10" x14ac:dyDescent="0.25">
      <c r="A48" t="s">
        <v>97</v>
      </c>
      <c r="B48" t="s">
        <v>97</v>
      </c>
      <c r="C48" t="s">
        <v>33</v>
      </c>
      <c r="D48" t="s">
        <v>33</v>
      </c>
      <c r="E48" t="s">
        <v>33</v>
      </c>
      <c r="F48">
        <f>2^G48</f>
        <v>1.0183646002443196</v>
      </c>
      <c r="G48">
        <v>2.6254175157477602E-2</v>
      </c>
      <c r="H48">
        <f>IF(G48&gt;0, F48, IF(G48&lt;0,-1/F48))</f>
        <v>1.0183646002443196</v>
      </c>
      <c r="I48">
        <v>0.75623294205567704</v>
      </c>
      <c r="J48">
        <v>0.94075539022692301</v>
      </c>
    </row>
    <row r="49" spans="1:10" x14ac:dyDescent="0.25">
      <c r="A49" t="s">
        <v>98</v>
      </c>
      <c r="B49" t="s">
        <v>98</v>
      </c>
      <c r="C49" t="s">
        <v>33</v>
      </c>
      <c r="D49" t="s">
        <v>33</v>
      </c>
      <c r="E49" t="s">
        <v>33</v>
      </c>
      <c r="F49">
        <f>2^G49</f>
        <v>0.85935616864085296</v>
      </c>
      <c r="G49">
        <v>-0.218671900387919</v>
      </c>
      <c r="H49">
        <f>IF(G49&gt;0, F49, IF(G49&lt;0,-1/F49))</f>
        <v>-1.1636618627891944</v>
      </c>
      <c r="I49">
        <v>2.7008972708950099E-2</v>
      </c>
      <c r="J49">
        <v>0.43497345592556702</v>
      </c>
    </row>
    <row r="50" spans="1:10" x14ac:dyDescent="0.25">
      <c r="A50" t="s">
        <v>99</v>
      </c>
      <c r="B50" t="s">
        <v>99</v>
      </c>
      <c r="C50" t="s">
        <v>33</v>
      </c>
      <c r="D50" t="s">
        <v>33</v>
      </c>
      <c r="E50" t="s">
        <v>33</v>
      </c>
      <c r="F50">
        <f>2^G50</f>
        <v>0.94108671098378127</v>
      </c>
      <c r="G50">
        <v>-8.7600437031401204E-2</v>
      </c>
      <c r="H50">
        <f>IF(G50&gt;0, F50, IF(G50&lt;0,-1/F50))</f>
        <v>-1.0626013398432039</v>
      </c>
      <c r="I50">
        <v>0.211058666389871</v>
      </c>
      <c r="J50">
        <v>0.66464052306134602</v>
      </c>
    </row>
    <row r="51" spans="1:10" x14ac:dyDescent="0.25">
      <c r="A51" t="s">
        <v>100</v>
      </c>
      <c r="B51" t="s">
        <v>100</v>
      </c>
      <c r="C51" t="s">
        <v>33</v>
      </c>
      <c r="D51" t="s">
        <v>33</v>
      </c>
      <c r="E51" t="s">
        <v>33</v>
      </c>
      <c r="F51">
        <f>2^G51</f>
        <v>0.88773676043264815</v>
      </c>
      <c r="G51">
        <v>-0.17179615560911701</v>
      </c>
      <c r="H51">
        <f>IF(G51&gt;0, F51, IF(G51&lt;0,-1/F51))</f>
        <v>-1.1264600550197326</v>
      </c>
      <c r="I51">
        <v>0.167233044245024</v>
      </c>
      <c r="J51">
        <v>0.66464052306134602</v>
      </c>
    </row>
    <row r="52" spans="1:10" x14ac:dyDescent="0.25">
      <c r="A52" t="s">
        <v>101</v>
      </c>
      <c r="B52" t="s">
        <v>101</v>
      </c>
      <c r="C52">
        <v>24604</v>
      </c>
      <c r="D52" t="s">
        <v>102</v>
      </c>
      <c r="E52" t="s">
        <v>103</v>
      </c>
      <c r="F52">
        <f>2^G52</f>
        <v>1.0326271868866217</v>
      </c>
      <c r="G52">
        <v>4.63194868165787E-2</v>
      </c>
      <c r="H52">
        <f>IF(G52&gt;0, F52, IF(G52&lt;0,-1/F52))</f>
        <v>1.0326271868866217</v>
      </c>
      <c r="I52">
        <v>0.64464411340027605</v>
      </c>
      <c r="J52">
        <v>0.94075539022692301</v>
      </c>
    </row>
    <row r="53" spans="1:10" x14ac:dyDescent="0.25">
      <c r="A53" t="s">
        <v>104</v>
      </c>
      <c r="B53" t="s">
        <v>104</v>
      </c>
      <c r="C53" t="s">
        <v>33</v>
      </c>
      <c r="D53" t="s">
        <v>33</v>
      </c>
      <c r="E53" t="s">
        <v>33</v>
      </c>
      <c r="F53">
        <f>2^G53</f>
        <v>0.97980556789268491</v>
      </c>
      <c r="G53">
        <v>-2.9432604911483799E-2</v>
      </c>
      <c r="H53">
        <f>IF(G53&gt;0, F53, IF(G53&lt;0,-1/F53))</f>
        <v>-1.0206106525305303</v>
      </c>
      <c r="I53">
        <v>0.74479798797371899</v>
      </c>
      <c r="J53">
        <v>0.94075539022692301</v>
      </c>
    </row>
    <row r="54" spans="1:10" x14ac:dyDescent="0.25">
      <c r="A54" t="s">
        <v>105</v>
      </c>
      <c r="B54" t="s">
        <v>105</v>
      </c>
      <c r="C54" t="s">
        <v>33</v>
      </c>
      <c r="D54" t="s">
        <v>33</v>
      </c>
      <c r="E54" t="s">
        <v>33</v>
      </c>
      <c r="F54">
        <f>2^G54</f>
        <v>1.0697306844480066</v>
      </c>
      <c r="G54">
        <v>9.7247629227673493E-2</v>
      </c>
      <c r="H54">
        <f>IF(G54&gt;0, F54, IF(G54&lt;0,-1/F54))</f>
        <v>1.0697306844480066</v>
      </c>
      <c r="I54">
        <v>0.45290405186805999</v>
      </c>
      <c r="J54">
        <v>0.87267839146748605</v>
      </c>
    </row>
    <row r="55" spans="1:10" x14ac:dyDescent="0.25">
      <c r="A55" t="s">
        <v>106</v>
      </c>
      <c r="B55" t="s">
        <v>106</v>
      </c>
      <c r="C55" t="s">
        <v>33</v>
      </c>
      <c r="D55" t="s">
        <v>33</v>
      </c>
      <c r="E55" t="s">
        <v>33</v>
      </c>
      <c r="F55">
        <f>2^G55</f>
        <v>1.0478299821824639</v>
      </c>
      <c r="G55">
        <v>6.7404648401445499E-2</v>
      </c>
      <c r="H55">
        <f>IF(G55&gt;0, F55, IF(G55&lt;0,-1/F55))</f>
        <v>1.0478299821824639</v>
      </c>
      <c r="I55">
        <v>0.39624898793090002</v>
      </c>
      <c r="J55">
        <v>0.84753255751886902</v>
      </c>
    </row>
    <row r="56" spans="1:10" x14ac:dyDescent="0.25">
      <c r="A56" t="s">
        <v>107</v>
      </c>
      <c r="B56" t="s">
        <v>107</v>
      </c>
      <c r="C56" t="s">
        <v>33</v>
      </c>
      <c r="D56" t="s">
        <v>33</v>
      </c>
      <c r="E56" t="s">
        <v>33</v>
      </c>
      <c r="F56">
        <f>2^G56</f>
        <v>1.0064883969879501</v>
      </c>
      <c r="G56">
        <v>9.3305406602141195E-3</v>
      </c>
      <c r="H56">
        <f>IF(G56&gt;0, F56, IF(G56&lt;0,-1/F56))</f>
        <v>1.0064883969879501</v>
      </c>
      <c r="I56">
        <v>0.874337905409727</v>
      </c>
      <c r="J56">
        <v>0.97166631830050598</v>
      </c>
    </row>
    <row r="57" spans="1:10" x14ac:dyDescent="0.25">
      <c r="A57" t="s">
        <v>108</v>
      </c>
      <c r="B57" t="s">
        <v>108</v>
      </c>
      <c r="C57" t="s">
        <v>33</v>
      </c>
      <c r="D57" t="s">
        <v>33</v>
      </c>
      <c r="E57" t="s">
        <v>33</v>
      </c>
      <c r="F57">
        <f>2^G57</f>
        <v>0.86510879216643066</v>
      </c>
      <c r="G57">
        <v>-0.209046523930282</v>
      </c>
      <c r="H57">
        <f>IF(G57&gt;0, F57, IF(G57&lt;0,-1/F57))</f>
        <v>-1.1559239821107017</v>
      </c>
      <c r="I57">
        <v>4.5192047368890001E-2</v>
      </c>
      <c r="J57">
        <v>0.43497345592556702</v>
      </c>
    </row>
    <row r="58" spans="1:10" x14ac:dyDescent="0.25">
      <c r="A58" t="s">
        <v>109</v>
      </c>
      <c r="B58" t="s">
        <v>109</v>
      </c>
      <c r="C58" t="s">
        <v>33</v>
      </c>
      <c r="D58" t="s">
        <v>33</v>
      </c>
      <c r="E58" t="s">
        <v>33</v>
      </c>
      <c r="F58">
        <f>2^G58</f>
        <v>0.99739664179787857</v>
      </c>
      <c r="G58">
        <v>-3.7607493835361099E-3</v>
      </c>
      <c r="H58">
        <f>IF(G58&gt;0, F58, IF(G58&lt;0,-1/F58))</f>
        <v>-1.0026101533662963</v>
      </c>
      <c r="I58">
        <v>0.97607649820966103</v>
      </c>
      <c r="J58">
        <v>0.97607649820966103</v>
      </c>
    </row>
    <row r="59" spans="1:10" x14ac:dyDescent="0.25">
      <c r="A59" t="s">
        <v>110</v>
      </c>
      <c r="B59" t="s">
        <v>110</v>
      </c>
      <c r="C59">
        <v>24596</v>
      </c>
      <c r="D59" t="s">
        <v>111</v>
      </c>
      <c r="E59" t="s">
        <v>112</v>
      </c>
      <c r="F59">
        <f>2^G59</f>
        <v>0.67062824440840763</v>
      </c>
      <c r="G59">
        <v>-0.57641484943856003</v>
      </c>
      <c r="H59">
        <f>IF(G59&gt;0, F59, IF(G59&lt;0,-1/F59))</f>
        <v>-1.491139104769061</v>
      </c>
      <c r="I59">
        <v>0.117320183798565</v>
      </c>
      <c r="J59">
        <v>0.64526101089210497</v>
      </c>
    </row>
    <row r="60" spans="1:10" x14ac:dyDescent="0.25">
      <c r="A60" t="s">
        <v>113</v>
      </c>
      <c r="B60" t="s">
        <v>113</v>
      </c>
      <c r="C60" t="s">
        <v>33</v>
      </c>
      <c r="D60" t="s">
        <v>33</v>
      </c>
      <c r="E60" t="s">
        <v>33</v>
      </c>
      <c r="F60">
        <f>2^G60</f>
        <v>0.70741245856700719</v>
      </c>
      <c r="G60">
        <v>-0.49937646765717703</v>
      </c>
      <c r="H60">
        <f>IF(G60&gt;0, F60, IF(G60&lt;0,-1/F60))</f>
        <v>-1.4136024717824198</v>
      </c>
      <c r="I60">
        <v>1.66692729437884E-2</v>
      </c>
      <c r="J60">
        <v>0.43497345592556702</v>
      </c>
    </row>
    <row r="61" spans="1:10" x14ac:dyDescent="0.25">
      <c r="A61" t="s">
        <v>114</v>
      </c>
      <c r="B61" t="s">
        <v>114</v>
      </c>
      <c r="C61" t="s">
        <v>33</v>
      </c>
      <c r="D61" t="s">
        <v>33</v>
      </c>
      <c r="E61" t="s">
        <v>33</v>
      </c>
      <c r="F61">
        <f>2^G61</f>
        <v>0.944317755003383</v>
      </c>
      <c r="G61">
        <v>-8.2655698826619495E-2</v>
      </c>
      <c r="H61">
        <f>IF(G61&gt;0, F61, IF(G61&lt;0,-1/F61))</f>
        <v>-1.0589655809197589</v>
      </c>
      <c r="I61">
        <v>0.45213820596002902</v>
      </c>
      <c r="J61">
        <v>0.87267839146748605</v>
      </c>
    </row>
    <row r="62" spans="1:10" x14ac:dyDescent="0.25">
      <c r="A62" t="s">
        <v>115</v>
      </c>
      <c r="B62" t="s">
        <v>115</v>
      </c>
      <c r="C62" t="s">
        <v>33</v>
      </c>
      <c r="D62" t="s">
        <v>33</v>
      </c>
      <c r="E62" t="s">
        <v>33</v>
      </c>
      <c r="F62">
        <f>2^G62</f>
        <v>1.1355256826177842</v>
      </c>
      <c r="G62">
        <v>0.183360336398213</v>
      </c>
      <c r="H62">
        <f>IF(G62&gt;0, F62, IF(G62&lt;0,-1/F62))</f>
        <v>1.1355256826177842</v>
      </c>
      <c r="I62">
        <v>0.334734566179621</v>
      </c>
      <c r="J62">
        <v>0.73641604559516605</v>
      </c>
    </row>
    <row r="63" spans="1:10" x14ac:dyDescent="0.25">
      <c r="A63" t="s">
        <v>116</v>
      </c>
      <c r="B63" t="s">
        <v>116</v>
      </c>
      <c r="C63">
        <v>29644</v>
      </c>
      <c r="D63" t="s">
        <v>117</v>
      </c>
      <c r="E63" t="s">
        <v>118</v>
      </c>
      <c r="F63">
        <f>2^G63</f>
        <v>0.86854412091965172</v>
      </c>
      <c r="G63">
        <v>-0.20332895704529499</v>
      </c>
      <c r="H63">
        <f>IF(G63&gt;0, F63, IF(G63&lt;0,-1/F63))</f>
        <v>-1.1513519876700762</v>
      </c>
      <c r="I63">
        <v>0.108742796295985</v>
      </c>
      <c r="J63">
        <v>0.64526101089210497</v>
      </c>
    </row>
    <row r="64" spans="1:10" x14ac:dyDescent="0.25">
      <c r="A64" t="s">
        <v>119</v>
      </c>
      <c r="B64" t="s">
        <v>119</v>
      </c>
      <c r="C64">
        <v>25269</v>
      </c>
      <c r="D64" t="s">
        <v>120</v>
      </c>
      <c r="E64" t="s">
        <v>121</v>
      </c>
      <c r="F64">
        <f>2^G64</f>
        <v>0.98819138502305803</v>
      </c>
      <c r="G64">
        <v>-1.7137616352179301E-2</v>
      </c>
      <c r="H64">
        <f>IF(G64&gt;0, F64, IF(G64&lt;0,-1/F64))</f>
        <v>-1.011949724674706</v>
      </c>
      <c r="I64">
        <v>0.90315529333991196</v>
      </c>
      <c r="J64">
        <v>0.97166631830050598</v>
      </c>
    </row>
    <row r="65" spans="1:10" x14ac:dyDescent="0.25">
      <c r="A65" t="s">
        <v>122</v>
      </c>
      <c r="B65" t="s">
        <v>122</v>
      </c>
      <c r="C65" t="s">
        <v>33</v>
      </c>
      <c r="D65" t="s">
        <v>33</v>
      </c>
      <c r="E65" t="s">
        <v>33</v>
      </c>
      <c r="F65">
        <f>2^G65</f>
        <v>1.0108952103859377</v>
      </c>
      <c r="G65">
        <v>1.5633454914596001E-2</v>
      </c>
      <c r="H65">
        <f>IF(G65&gt;0, F65, IF(G65&lt;0,-1/F65))</f>
        <v>1.0108952103859377</v>
      </c>
      <c r="I65">
        <v>0.79715600610577797</v>
      </c>
      <c r="J65">
        <v>0.95907831984601399</v>
      </c>
    </row>
    <row r="66" spans="1:10" x14ac:dyDescent="0.25">
      <c r="A66" t="s">
        <v>123</v>
      </c>
      <c r="B66" t="s">
        <v>123</v>
      </c>
      <c r="C66">
        <v>84487</v>
      </c>
      <c r="D66" t="s">
        <v>124</v>
      </c>
      <c r="E66" t="s">
        <v>125</v>
      </c>
      <c r="F66">
        <f>2^G66</f>
        <v>1.1485420560128297</v>
      </c>
      <c r="G66">
        <v>0.199803684656881</v>
      </c>
      <c r="H66">
        <f>IF(G66&gt;0, F66, IF(G66&lt;0,-1/F66))</f>
        <v>1.1485420560128297</v>
      </c>
      <c r="I66">
        <v>3.6706076447647701E-2</v>
      </c>
      <c r="J66">
        <v>0.43497345592556702</v>
      </c>
    </row>
    <row r="67" spans="1:10" x14ac:dyDescent="0.25">
      <c r="A67" t="s">
        <v>126</v>
      </c>
      <c r="B67" t="s">
        <v>126</v>
      </c>
      <c r="C67">
        <v>29219</v>
      </c>
      <c r="D67" t="s">
        <v>19</v>
      </c>
      <c r="E67" t="s">
        <v>127</v>
      </c>
      <c r="F67">
        <f>2^G67</f>
        <v>0.9223678536484391</v>
      </c>
      <c r="G67">
        <v>-0.116585861808933</v>
      </c>
      <c r="H67">
        <f>IF(G67&gt;0, F67, IF(G67&lt;0,-1/F67))</f>
        <v>-1.0841661448244166</v>
      </c>
      <c r="I67">
        <v>0.47868387080863201</v>
      </c>
      <c r="J67">
        <v>0.87267839146748605</v>
      </c>
    </row>
    <row r="68" spans="1:10" x14ac:dyDescent="0.25">
      <c r="A68" t="s">
        <v>128</v>
      </c>
      <c r="B68" t="s">
        <v>128</v>
      </c>
      <c r="C68" t="s">
        <v>33</v>
      </c>
      <c r="D68" t="s">
        <v>33</v>
      </c>
      <c r="E68" t="s">
        <v>33</v>
      </c>
      <c r="F68">
        <f>2^G68</f>
        <v>1.0427507238151303</v>
      </c>
      <c r="G68">
        <v>6.0394313660019502E-2</v>
      </c>
      <c r="H68">
        <f>IF(G68&gt;0, F68, IF(G68&lt;0,-1/F68))</f>
        <v>1.0427507238151303</v>
      </c>
      <c r="I68">
        <v>0.31359232766840101</v>
      </c>
      <c r="J68">
        <v>0.710194389131378</v>
      </c>
    </row>
    <row r="69" spans="1:10" x14ac:dyDescent="0.25">
      <c r="A69" t="s">
        <v>129</v>
      </c>
      <c r="B69" t="s">
        <v>129</v>
      </c>
      <c r="C69" t="s">
        <v>33</v>
      </c>
      <c r="D69" t="s">
        <v>33</v>
      </c>
      <c r="E69" t="s">
        <v>33</v>
      </c>
      <c r="F69">
        <f>2^G69</f>
        <v>1.0048469956221842</v>
      </c>
      <c r="G69">
        <v>6.97584422829304E-3</v>
      </c>
      <c r="H69">
        <f>IF(G69&gt;0, F69, IF(G69&lt;0,-1/F69))</f>
        <v>1.0048469956221842</v>
      </c>
      <c r="I69">
        <v>0.90857110282644704</v>
      </c>
      <c r="J69">
        <v>0.97166631830050598</v>
      </c>
    </row>
    <row r="70" spans="1:10" x14ac:dyDescent="0.25">
      <c r="A70" t="s">
        <v>130</v>
      </c>
      <c r="B70" t="s">
        <v>130</v>
      </c>
      <c r="C70" t="s">
        <v>33</v>
      </c>
      <c r="D70" t="s">
        <v>33</v>
      </c>
      <c r="E70" t="s">
        <v>33</v>
      </c>
      <c r="F70">
        <f>2^G70</f>
        <v>1.1033827201203255</v>
      </c>
      <c r="G70">
        <v>0.14193329197124499</v>
      </c>
      <c r="H70">
        <f>IF(G70&gt;0, F70, IF(G70&lt;0,-1/F70))</f>
        <v>1.1033827201203255</v>
      </c>
      <c r="I70">
        <v>6.6358073351684199E-2</v>
      </c>
      <c r="J70">
        <v>0.51095716480796805</v>
      </c>
    </row>
    <row r="71" spans="1:10" x14ac:dyDescent="0.25">
      <c r="A71" t="s">
        <v>131</v>
      </c>
      <c r="B71" t="s">
        <v>131</v>
      </c>
      <c r="C71" t="s">
        <v>33</v>
      </c>
      <c r="D71" t="s">
        <v>33</v>
      </c>
      <c r="E71" t="s">
        <v>33</v>
      </c>
      <c r="F71">
        <f>2^G71</f>
        <v>0.84689998020504687</v>
      </c>
      <c r="G71">
        <v>-0.23973649909932401</v>
      </c>
      <c r="H71">
        <f>IF(G71&gt;0, F71, IF(G71&lt;0,-1/F71))</f>
        <v>-1.1807769788327134</v>
      </c>
      <c r="I71">
        <v>1.6518404569094199E-2</v>
      </c>
      <c r="J71">
        <v>0.43497345592556702</v>
      </c>
    </row>
    <row r="72" spans="1:10" x14ac:dyDescent="0.25">
      <c r="A72" t="s">
        <v>132</v>
      </c>
      <c r="B72" t="s">
        <v>132</v>
      </c>
      <c r="C72" t="s">
        <v>33</v>
      </c>
      <c r="D72" t="s">
        <v>33</v>
      </c>
      <c r="E72" t="s">
        <v>33</v>
      </c>
      <c r="F72">
        <f>2^G72</f>
        <v>0.91081680853018032</v>
      </c>
      <c r="G72">
        <v>-0.134767179171084</v>
      </c>
      <c r="H72">
        <f>IF(G72&gt;0, F72, IF(G72&lt;0,-1/F72))</f>
        <v>-1.0979156188539581</v>
      </c>
      <c r="I72">
        <v>0.31084256490267598</v>
      </c>
      <c r="J72">
        <v>0.710194389131378</v>
      </c>
    </row>
    <row r="73" spans="1:10" x14ac:dyDescent="0.25">
      <c r="A73" t="s">
        <v>133</v>
      </c>
      <c r="B73" t="s">
        <v>133</v>
      </c>
      <c r="C73">
        <v>25085</v>
      </c>
      <c r="D73" t="s">
        <v>134</v>
      </c>
      <c r="E73" t="s">
        <v>135</v>
      </c>
      <c r="F73">
        <f>2^G73</f>
        <v>1.1311099898685166</v>
      </c>
      <c r="G73">
        <v>0.177739224749877</v>
      </c>
      <c r="H73">
        <f>IF(G73&gt;0, F73, IF(G73&lt;0,-1/F73))</f>
        <v>1.1311099898685166</v>
      </c>
      <c r="I73">
        <v>0.601842506208351</v>
      </c>
      <c r="J73">
        <v>0.908664176040059</v>
      </c>
    </row>
    <row r="74" spans="1:10" x14ac:dyDescent="0.25">
      <c r="A74" t="s">
        <v>136</v>
      </c>
      <c r="B74" t="s">
        <v>136</v>
      </c>
      <c r="C74" t="s">
        <v>33</v>
      </c>
      <c r="D74" t="s">
        <v>33</v>
      </c>
      <c r="E74" t="s">
        <v>33</v>
      </c>
      <c r="F74">
        <f>2^G74</f>
        <v>0.91810394372738047</v>
      </c>
      <c r="G74">
        <v>-0.12327059635629101</v>
      </c>
      <c r="H74">
        <f>IF(G74&gt;0, F74, IF(G74&lt;0,-1/F74))</f>
        <v>-1.089201290150364</v>
      </c>
      <c r="I74">
        <v>5.8878383372678603E-2</v>
      </c>
      <c r="J74">
        <v>0.50373727996625095</v>
      </c>
    </row>
    <row r="75" spans="1:10" x14ac:dyDescent="0.25">
      <c r="A75" t="s">
        <v>137</v>
      </c>
      <c r="B75" t="s">
        <v>137</v>
      </c>
      <c r="C75">
        <v>24835</v>
      </c>
      <c r="D75" t="s">
        <v>138</v>
      </c>
      <c r="E75" t="s">
        <v>139</v>
      </c>
      <c r="F75">
        <f>2^G75</f>
        <v>0.97913219625838699</v>
      </c>
      <c r="G75">
        <v>-3.0424438315809502E-2</v>
      </c>
      <c r="H75">
        <f>IF(G75&gt;0, F75, IF(G75&lt;0,-1/F75))</f>
        <v>-1.0213125498490974</v>
      </c>
      <c r="I75">
        <v>0.86686022092891402</v>
      </c>
      <c r="J75">
        <v>0.97166631830050598</v>
      </c>
    </row>
    <row r="76" spans="1:10" x14ac:dyDescent="0.25">
      <c r="A76" t="s">
        <v>140</v>
      </c>
      <c r="B76" t="s">
        <v>140</v>
      </c>
      <c r="C76" t="s">
        <v>33</v>
      </c>
      <c r="D76" t="s">
        <v>33</v>
      </c>
      <c r="E76" t="s">
        <v>33</v>
      </c>
      <c r="F76">
        <f>2^G76</f>
        <v>0.80373735353713405</v>
      </c>
      <c r="G76">
        <v>-0.31520396245648102</v>
      </c>
      <c r="H76">
        <f>IF(G76&gt;0, F76, IF(G76&lt;0,-1/F76))</f>
        <v>-1.2441875391247426</v>
      </c>
      <c r="I76">
        <v>0.20932413822885301</v>
      </c>
      <c r="J76">
        <v>0.66464052306134602</v>
      </c>
    </row>
    <row r="77" spans="1:10" x14ac:dyDescent="0.25">
      <c r="A77" t="s">
        <v>141</v>
      </c>
      <c r="B77" t="s">
        <v>141</v>
      </c>
      <c r="C77" t="s">
        <v>33</v>
      </c>
      <c r="D77" t="s">
        <v>33</v>
      </c>
      <c r="E77" t="s">
        <v>33</v>
      </c>
      <c r="F77">
        <f>2^G77</f>
        <v>0.99452188531345453</v>
      </c>
      <c r="G77">
        <v>-7.9249757280093307E-3</v>
      </c>
      <c r="H77">
        <f>IF(G77&gt;0, F77, IF(G77&lt;0,-1/F77))</f>
        <v>-1.0055082897294099</v>
      </c>
      <c r="I77">
        <v>0.87678812635305303</v>
      </c>
      <c r="J77">
        <v>0.97166631830050598</v>
      </c>
    </row>
    <row r="78" spans="1:10" x14ac:dyDescent="0.25">
      <c r="A78" t="s">
        <v>142</v>
      </c>
      <c r="B78" t="s">
        <v>142</v>
      </c>
      <c r="C78" t="s">
        <v>33</v>
      </c>
      <c r="D78" t="s">
        <v>33</v>
      </c>
      <c r="E78" t="s">
        <v>33</v>
      </c>
      <c r="F78">
        <f>2^G78</f>
        <v>1.024194377903348</v>
      </c>
      <c r="G78">
        <v>3.44895448543747E-2</v>
      </c>
      <c r="H78">
        <f>IF(G78&gt;0, F78, IF(G78&lt;0,-1/F78))</f>
        <v>1.024194377903348</v>
      </c>
      <c r="I78">
        <v>0.57564512032878001</v>
      </c>
      <c r="J78">
        <v>0.908664176040059</v>
      </c>
    </row>
  </sheetData>
  <autoFilter ref="A1:Z1" xr:uid="{028FB0AB-4D25-49DA-899A-C882D66B67C4}">
    <sortState xmlns:xlrd2="http://schemas.microsoft.com/office/spreadsheetml/2017/richdata2" ref="A2:J78">
      <sortCondition ref="A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11A5B-430C-4620-B41B-7698976917C0}">
  <dimension ref="A1:J78"/>
  <sheetViews>
    <sheetView workbookViewId="0">
      <pane ySplit="1" topLeftCell="A74" activePane="bottomLeft" state="frozen"/>
      <selection pane="bottomLeft" sqref="A1:XFD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9</v>
      </c>
      <c r="B2" t="s">
        <v>9</v>
      </c>
      <c r="C2">
        <v>24166</v>
      </c>
      <c r="D2" t="s">
        <v>10</v>
      </c>
      <c r="E2" t="s">
        <v>11</v>
      </c>
      <c r="F2">
        <f>2^G2</f>
        <v>1.1353533405290037</v>
      </c>
      <c r="G2">
        <v>0.183141357690177</v>
      </c>
      <c r="H2">
        <f>IF(G2&gt;0, F2, IF(G2&lt;0,-1/F2))</f>
        <v>1.1353533405290037</v>
      </c>
      <c r="I2">
        <v>0.149596462759227</v>
      </c>
      <c r="J2">
        <v>0.55426322762759805</v>
      </c>
    </row>
    <row r="3" spans="1:10" x14ac:dyDescent="0.25">
      <c r="A3" t="s">
        <v>12</v>
      </c>
      <c r="B3" t="s">
        <v>12</v>
      </c>
      <c r="C3">
        <v>24167</v>
      </c>
      <c r="D3" t="s">
        <v>13</v>
      </c>
      <c r="E3" t="s">
        <v>14</v>
      </c>
      <c r="F3">
        <f>2^G3</f>
        <v>1.1800712288259474</v>
      </c>
      <c r="G3">
        <v>0.23887394295370201</v>
      </c>
      <c r="H3">
        <f>IF(G3&gt;0, F3, IF(G3&lt;0,-1/F3))</f>
        <v>1.1800712288259474</v>
      </c>
      <c r="I3">
        <v>0.188561467595461</v>
      </c>
      <c r="J3">
        <v>0.60496804186877096</v>
      </c>
    </row>
    <row r="4" spans="1:10" x14ac:dyDescent="0.25">
      <c r="A4" t="s">
        <v>15</v>
      </c>
      <c r="B4" t="s">
        <v>15</v>
      </c>
      <c r="C4">
        <v>29412</v>
      </c>
      <c r="D4" t="s">
        <v>16</v>
      </c>
      <c r="E4" t="s">
        <v>17</v>
      </c>
      <c r="F4">
        <f>2^G4</f>
        <v>1.0718932927480516</v>
      </c>
      <c r="G4">
        <v>0.10016129228296</v>
      </c>
      <c r="H4">
        <f>IF(G4&gt;0, F4, IF(G4&lt;0,-1/F4))</f>
        <v>1.0718932927480516</v>
      </c>
      <c r="I4">
        <v>0.35954403959139603</v>
      </c>
      <c r="J4">
        <v>0.748240298609122</v>
      </c>
    </row>
    <row r="5" spans="1:10" x14ac:dyDescent="0.25">
      <c r="A5" t="s">
        <v>18</v>
      </c>
      <c r="B5" t="s">
        <v>18</v>
      </c>
      <c r="C5">
        <v>24173</v>
      </c>
      <c r="D5" t="s">
        <v>19</v>
      </c>
      <c r="E5" t="s">
        <v>20</v>
      </c>
      <c r="F5">
        <f>2^G5</f>
        <v>1.055044631142442</v>
      </c>
      <c r="G5">
        <v>7.7304029990220499E-2</v>
      </c>
      <c r="H5">
        <f>IF(G5&gt;0, F5, IF(G5&lt;0,-1/F5))</f>
        <v>1.055044631142442</v>
      </c>
      <c r="I5">
        <v>0.47844462120032</v>
      </c>
      <c r="J5">
        <v>0.77987216312671004</v>
      </c>
    </row>
    <row r="6" spans="1:10" x14ac:dyDescent="0.25">
      <c r="A6" t="s">
        <v>21</v>
      </c>
      <c r="B6" t="s">
        <v>21</v>
      </c>
      <c r="C6">
        <v>29413</v>
      </c>
      <c r="D6" t="s">
        <v>22</v>
      </c>
      <c r="E6" t="s">
        <v>23</v>
      </c>
      <c r="F6">
        <f>2^G6</f>
        <v>1.197201312249544</v>
      </c>
      <c r="G6">
        <v>0.25966576528416102</v>
      </c>
      <c r="H6">
        <f>IF(G6&gt;0, F6, IF(G6&lt;0,-1/F6))</f>
        <v>1.197201312249544</v>
      </c>
      <c r="I6">
        <v>0.17863456244329101</v>
      </c>
      <c r="J6">
        <v>0.60496804186877096</v>
      </c>
    </row>
    <row r="7" spans="1:10" x14ac:dyDescent="0.25">
      <c r="A7" t="s">
        <v>24</v>
      </c>
      <c r="B7" t="s">
        <v>24</v>
      </c>
      <c r="C7">
        <v>24925</v>
      </c>
      <c r="D7" t="s">
        <v>25</v>
      </c>
      <c r="E7" t="s">
        <v>26</v>
      </c>
      <c r="F7">
        <f>2^G7</f>
        <v>1.0401368533929016</v>
      </c>
      <c r="G7">
        <v>5.6773359829841302E-2</v>
      </c>
      <c r="H7">
        <f>IF(G7&gt;0, F7, IF(G7&lt;0,-1/F7))</f>
        <v>1.0401368533929016</v>
      </c>
      <c r="I7">
        <v>0.73184506658894499</v>
      </c>
      <c r="J7">
        <v>0.93501040863960605</v>
      </c>
    </row>
    <row r="8" spans="1:10" x14ac:dyDescent="0.25">
      <c r="A8" t="s">
        <v>27</v>
      </c>
      <c r="B8" t="s">
        <v>27</v>
      </c>
      <c r="C8">
        <v>24176</v>
      </c>
      <c r="D8" t="s">
        <v>19</v>
      </c>
      <c r="E8" t="s">
        <v>28</v>
      </c>
      <c r="F8">
        <f>2^G8</f>
        <v>1.0720216049230493</v>
      </c>
      <c r="G8">
        <v>0.10033398135655799</v>
      </c>
      <c r="H8">
        <f>IF(G8&gt;0, F8, IF(G8&lt;0,-1/F8))</f>
        <v>1.0720216049230493</v>
      </c>
      <c r="I8">
        <v>0.311499562705983</v>
      </c>
      <c r="J8">
        <v>0.74324821273448105</v>
      </c>
    </row>
    <row r="9" spans="1:10" x14ac:dyDescent="0.25">
      <c r="A9" t="s">
        <v>29</v>
      </c>
      <c r="B9" t="s">
        <v>29</v>
      </c>
      <c r="C9">
        <v>25645</v>
      </c>
      <c r="D9" t="s">
        <v>30</v>
      </c>
      <c r="E9" t="s">
        <v>31</v>
      </c>
      <c r="F9">
        <f>2^G9</f>
        <v>0.89911915724224067</v>
      </c>
      <c r="G9">
        <v>-0.153415770948755</v>
      </c>
      <c r="H9">
        <f>IF(G9&gt;0, F9, IF(G9&lt;0,-1/F9))</f>
        <v>-1.1121996366612619</v>
      </c>
      <c r="I9">
        <v>0.47243491982220698</v>
      </c>
      <c r="J9">
        <v>0.77987216312671004</v>
      </c>
    </row>
    <row r="10" spans="1:10" x14ac:dyDescent="0.25">
      <c r="A10" t="s">
        <v>32</v>
      </c>
      <c r="B10" t="s">
        <v>32</v>
      </c>
      <c r="C10" t="s">
        <v>33</v>
      </c>
      <c r="D10" t="s">
        <v>33</v>
      </c>
      <c r="E10" t="s">
        <v>33</v>
      </c>
      <c r="F10">
        <f>2^G10</f>
        <v>1.0365905361425845</v>
      </c>
      <c r="G10">
        <v>5.1846127387741102E-2</v>
      </c>
      <c r="H10">
        <f>IF(G10&gt;0, F10, IF(G10&lt;0,-1/F10))</f>
        <v>1.0365905361425845</v>
      </c>
      <c r="I10">
        <v>0.48846908044361598</v>
      </c>
      <c r="J10">
        <v>0.77987216312671004</v>
      </c>
    </row>
    <row r="11" spans="1:10" x14ac:dyDescent="0.25">
      <c r="A11" t="s">
        <v>34</v>
      </c>
      <c r="B11" t="s">
        <v>34</v>
      </c>
      <c r="C11" t="s">
        <v>33</v>
      </c>
      <c r="D11" t="s">
        <v>33</v>
      </c>
      <c r="E11" t="s">
        <v>33</v>
      </c>
      <c r="F11">
        <f>2^G11</f>
        <v>0.96041834144368521</v>
      </c>
      <c r="G11">
        <v>-5.82651394061037E-2</v>
      </c>
      <c r="H11">
        <f>IF(G11&gt;0, F11, IF(G11&lt;0,-1/F11))</f>
        <v>-1.0412129348725434</v>
      </c>
      <c r="I11">
        <v>0.42496674472372498</v>
      </c>
      <c r="J11">
        <v>0.77987216312671004</v>
      </c>
    </row>
    <row r="12" spans="1:10" x14ac:dyDescent="0.25">
      <c r="A12" t="s">
        <v>35</v>
      </c>
      <c r="B12" t="s">
        <v>35</v>
      </c>
      <c r="C12">
        <v>24221</v>
      </c>
      <c r="D12" t="s">
        <v>36</v>
      </c>
      <c r="E12" t="s">
        <v>37</v>
      </c>
      <c r="F12">
        <f>2^G12</f>
        <v>0.87581109551113978</v>
      </c>
      <c r="G12">
        <v>-0.19130836770755499</v>
      </c>
      <c r="H12">
        <f>IF(G12&gt;0, F12, IF(G12&lt;0,-1/F12))</f>
        <v>-1.1417987339111995</v>
      </c>
      <c r="I12">
        <v>0.386600698206301</v>
      </c>
      <c r="J12">
        <v>0.76328855799705497</v>
      </c>
    </row>
    <row r="13" spans="1:10" x14ac:dyDescent="0.25">
      <c r="A13" t="s">
        <v>38</v>
      </c>
      <c r="B13" t="s">
        <v>38</v>
      </c>
      <c r="C13">
        <v>24225</v>
      </c>
      <c r="D13" t="s">
        <v>19</v>
      </c>
      <c r="E13" t="s">
        <v>39</v>
      </c>
      <c r="F13">
        <f>2^G13</f>
        <v>1.1669942980248873</v>
      </c>
      <c r="G13">
        <v>0.22279751200386</v>
      </c>
      <c r="H13">
        <f>IF(G13&gt;0, F13, IF(G13&lt;0,-1/F13))</f>
        <v>1.1669942980248873</v>
      </c>
      <c r="I13">
        <v>2.9862041434683399E-2</v>
      </c>
      <c r="J13">
        <v>0.34409024209300598</v>
      </c>
    </row>
    <row r="14" spans="1:10" x14ac:dyDescent="0.25">
      <c r="A14" t="s">
        <v>40</v>
      </c>
      <c r="B14" t="s">
        <v>40</v>
      </c>
      <c r="C14" t="s">
        <v>33</v>
      </c>
      <c r="D14" t="s">
        <v>33</v>
      </c>
      <c r="E14" t="s">
        <v>33</v>
      </c>
      <c r="F14">
        <f>2^G14</f>
        <v>0.99819022071131869</v>
      </c>
      <c r="G14">
        <v>-2.6133250896265901E-3</v>
      </c>
      <c r="H14">
        <f>IF(G14&gt;0, F14, IF(G14&lt;0,-1/F14))</f>
        <v>-1.0018130605280742</v>
      </c>
      <c r="I14">
        <v>0.97434775185574196</v>
      </c>
      <c r="J14">
        <v>0.99135923531847703</v>
      </c>
    </row>
    <row r="15" spans="1:10" x14ac:dyDescent="0.25">
      <c r="A15" t="s">
        <v>41</v>
      </c>
      <c r="B15" t="s">
        <v>41</v>
      </c>
      <c r="C15">
        <v>24770</v>
      </c>
      <c r="D15" t="s">
        <v>42</v>
      </c>
      <c r="E15" t="s">
        <v>43</v>
      </c>
      <c r="F15">
        <f>2^G15</f>
        <v>1.2393295416410317</v>
      </c>
      <c r="G15">
        <v>0.309559855659922</v>
      </c>
      <c r="H15">
        <f>IF(G15&gt;0, F15, IF(G15&lt;0,-1/F15))</f>
        <v>1.2393295416410317</v>
      </c>
      <c r="I15">
        <v>3.4138707575943898E-3</v>
      </c>
      <c r="J15">
        <v>0.13143402416738401</v>
      </c>
    </row>
    <row r="16" spans="1:10" x14ac:dyDescent="0.25">
      <c r="A16" t="s">
        <v>44</v>
      </c>
      <c r="B16" t="s">
        <v>44</v>
      </c>
      <c r="C16">
        <v>25542</v>
      </c>
      <c r="D16" t="s">
        <v>45</v>
      </c>
      <c r="E16" t="s">
        <v>46</v>
      </c>
      <c r="F16">
        <f>2^G16</f>
        <v>1.1794994315636615</v>
      </c>
      <c r="G16">
        <v>0.238174723299305</v>
      </c>
      <c r="H16">
        <f>IF(G16&gt;0, F16, IF(G16&lt;0,-1/F16))</f>
        <v>1.1794994315636615</v>
      </c>
      <c r="I16">
        <v>0.12300826522693301</v>
      </c>
      <c r="J16">
        <v>0.530228405665229</v>
      </c>
    </row>
    <row r="17" spans="1:10" x14ac:dyDescent="0.25">
      <c r="A17" t="s">
        <v>47</v>
      </c>
      <c r="B17" t="s">
        <v>47</v>
      </c>
      <c r="C17" t="s">
        <v>33</v>
      </c>
      <c r="D17" t="s">
        <v>33</v>
      </c>
      <c r="E17" t="s">
        <v>33</v>
      </c>
      <c r="F17">
        <f>2^G17</f>
        <v>1.1790947239668701</v>
      </c>
      <c r="G17">
        <v>0.23767962358300801</v>
      </c>
      <c r="H17">
        <f>IF(G17&gt;0, F17, IF(G17&lt;0,-1/F17))</f>
        <v>1.1790947239668701</v>
      </c>
      <c r="I17">
        <v>4.1392493904738398E-2</v>
      </c>
      <c r="J17">
        <v>0.34409024209300598</v>
      </c>
    </row>
    <row r="18" spans="1:10" x14ac:dyDescent="0.25">
      <c r="A18" t="s">
        <v>48</v>
      </c>
      <c r="B18" t="s">
        <v>48</v>
      </c>
      <c r="C18" t="s">
        <v>33</v>
      </c>
      <c r="D18" t="s">
        <v>33</v>
      </c>
      <c r="E18" t="s">
        <v>33</v>
      </c>
      <c r="F18">
        <f>2^G18</f>
        <v>0.98954244917305689</v>
      </c>
      <c r="G18">
        <v>-1.5166497874419E-2</v>
      </c>
      <c r="H18">
        <f>IF(G18&gt;0, F18, IF(G18&lt;0,-1/F18))</f>
        <v>-1.0105680669239427</v>
      </c>
      <c r="I18">
        <v>0.79917832788468401</v>
      </c>
      <c r="J18">
        <v>0.94671894226339404</v>
      </c>
    </row>
    <row r="19" spans="1:10" x14ac:dyDescent="0.25">
      <c r="A19" t="s">
        <v>49</v>
      </c>
      <c r="B19" t="s">
        <v>49</v>
      </c>
      <c r="C19">
        <v>25248</v>
      </c>
      <c r="D19" t="s">
        <v>50</v>
      </c>
      <c r="E19" t="s">
        <v>51</v>
      </c>
      <c r="F19">
        <f>2^G19</f>
        <v>0.93504289501248117</v>
      </c>
      <c r="G19">
        <v>-9.6895544857898197E-2</v>
      </c>
      <c r="H19">
        <f>IF(G19&gt;0, F19, IF(G19&lt;0,-1/F19))</f>
        <v>-1.0694696524982972</v>
      </c>
      <c r="I19">
        <v>0.25776942382655998</v>
      </c>
      <c r="J19">
        <v>0.70886591552303901</v>
      </c>
    </row>
    <row r="20" spans="1:10" x14ac:dyDescent="0.25">
      <c r="A20" t="s">
        <v>52</v>
      </c>
      <c r="B20" t="s">
        <v>52</v>
      </c>
      <c r="C20">
        <v>58959</v>
      </c>
      <c r="D20" t="s">
        <v>53</v>
      </c>
      <c r="E20" t="s">
        <v>54</v>
      </c>
      <c r="F20">
        <f>2^G20</f>
        <v>1.0760347027218029</v>
      </c>
      <c r="G20">
        <v>0.105724606367885</v>
      </c>
      <c r="H20">
        <f>IF(G20&gt;0, F20, IF(G20&lt;0,-1/F20))</f>
        <v>1.0760347027218029</v>
      </c>
      <c r="I20">
        <v>0.41746021618583801</v>
      </c>
      <c r="J20">
        <v>0.77987216312671004</v>
      </c>
    </row>
    <row r="21" spans="1:10" x14ac:dyDescent="0.25">
      <c r="A21" t="s">
        <v>55</v>
      </c>
      <c r="B21" t="s">
        <v>55</v>
      </c>
      <c r="C21">
        <v>64680</v>
      </c>
      <c r="D21" t="s">
        <v>56</v>
      </c>
      <c r="E21" t="s">
        <v>57</v>
      </c>
      <c r="F21">
        <f>2^G21</f>
        <v>1.1120753967789661</v>
      </c>
      <c r="G21">
        <v>0.15325460359349499</v>
      </c>
      <c r="H21">
        <f>IF(G21&gt;0, F21, IF(G21&lt;0,-1/F21))</f>
        <v>1.1120753967789661</v>
      </c>
      <c r="I21">
        <v>0.12488239037892</v>
      </c>
      <c r="J21">
        <v>0.530228405665229</v>
      </c>
    </row>
    <row r="22" spans="1:10" x14ac:dyDescent="0.25">
      <c r="A22" t="s">
        <v>58</v>
      </c>
      <c r="B22" t="s">
        <v>58</v>
      </c>
      <c r="C22" t="s">
        <v>33</v>
      </c>
      <c r="D22" t="s">
        <v>33</v>
      </c>
      <c r="E22" t="s">
        <v>33</v>
      </c>
      <c r="F22">
        <f>2^G22</f>
        <v>1.0027093063595447</v>
      </c>
      <c r="G22">
        <v>3.9034174567665601E-3</v>
      </c>
      <c r="H22">
        <f>IF(G22&gt;0, F22, IF(G22&lt;0,-1/F22))</f>
        <v>1.0027093063595447</v>
      </c>
      <c r="I22">
        <v>0.951560887177752</v>
      </c>
      <c r="J22">
        <v>0.99135923531847703</v>
      </c>
    </row>
    <row r="23" spans="1:10" x14ac:dyDescent="0.25">
      <c r="A23" t="s">
        <v>59</v>
      </c>
      <c r="B23" t="s">
        <v>59</v>
      </c>
      <c r="C23" t="s">
        <v>33</v>
      </c>
      <c r="D23" t="s">
        <v>33</v>
      </c>
      <c r="E23" t="s">
        <v>33</v>
      </c>
      <c r="F23">
        <f>2^G23</f>
        <v>1.0200534378472508</v>
      </c>
      <c r="G23">
        <v>2.8644733076969402E-2</v>
      </c>
      <c r="H23">
        <f>IF(G23&gt;0, F23, IF(G23&lt;0,-1/F23))</f>
        <v>1.0200534378472508</v>
      </c>
      <c r="I23">
        <v>0.78559006953335797</v>
      </c>
      <c r="J23">
        <v>0.94516305240732101</v>
      </c>
    </row>
    <row r="24" spans="1:10" x14ac:dyDescent="0.25">
      <c r="A24" t="s">
        <v>60</v>
      </c>
      <c r="B24" t="s">
        <v>60</v>
      </c>
      <c r="C24">
        <v>260321</v>
      </c>
      <c r="D24" t="s">
        <v>61</v>
      </c>
      <c r="E24" t="s">
        <v>62</v>
      </c>
      <c r="F24">
        <f>2^G24</f>
        <v>1.0079039232561797</v>
      </c>
      <c r="G24">
        <v>1.1358122917194201E-2</v>
      </c>
      <c r="H24">
        <f>IF(G24&gt;0, F24, IF(G24&lt;0,-1/F24))</f>
        <v>1.0079039232561797</v>
      </c>
      <c r="I24">
        <v>0.84447050247801303</v>
      </c>
      <c r="J24">
        <v>0.96611473263019998</v>
      </c>
    </row>
    <row r="25" spans="1:10" x14ac:dyDescent="0.25">
      <c r="A25" t="s">
        <v>63</v>
      </c>
      <c r="B25" t="s">
        <v>63</v>
      </c>
      <c r="C25">
        <v>361810</v>
      </c>
      <c r="D25" t="s">
        <v>19</v>
      </c>
      <c r="E25" t="s">
        <v>64</v>
      </c>
      <c r="F25">
        <f>2^G25</f>
        <v>0.95966839229156886</v>
      </c>
      <c r="G25">
        <v>-5.9392117639624098E-2</v>
      </c>
      <c r="H25">
        <f>IF(G25&gt;0, F25, IF(G25&lt;0,-1/F25))</f>
        <v>-1.0420266083913885</v>
      </c>
      <c r="I25">
        <v>0.70076388134491197</v>
      </c>
      <c r="J25">
        <v>0.93501040863960605</v>
      </c>
    </row>
    <row r="26" spans="1:10" x14ac:dyDescent="0.25">
      <c r="A26" t="s">
        <v>65</v>
      </c>
      <c r="B26" t="s">
        <v>65</v>
      </c>
      <c r="C26" t="s">
        <v>33</v>
      </c>
      <c r="D26" t="s">
        <v>33</v>
      </c>
      <c r="E26" t="s">
        <v>33</v>
      </c>
      <c r="F26">
        <f>2^G26</f>
        <v>0.93119925130527981</v>
      </c>
      <c r="G26">
        <v>-0.102838196583814</v>
      </c>
      <c r="H26">
        <f>IF(G26&gt;0, F26, IF(G26&lt;0,-1/F26))</f>
        <v>-1.0738840249262238</v>
      </c>
      <c r="I26">
        <v>0.74072253151968803</v>
      </c>
      <c r="J26">
        <v>0.93501040863960605</v>
      </c>
    </row>
    <row r="27" spans="1:10" x14ac:dyDescent="0.25">
      <c r="A27" t="s">
        <v>66</v>
      </c>
      <c r="B27" t="s">
        <v>66</v>
      </c>
      <c r="C27" t="s">
        <v>33</v>
      </c>
      <c r="D27" t="s">
        <v>33</v>
      </c>
      <c r="E27" t="s">
        <v>33</v>
      </c>
      <c r="F27">
        <f>2^G27</f>
        <v>0.92409992186384649</v>
      </c>
      <c r="G27">
        <v>-0.113879237852725</v>
      </c>
      <c r="H27">
        <f>IF(G27&gt;0, F27, IF(G27&lt;0,-1/F27))</f>
        <v>-1.0821340596837929</v>
      </c>
      <c r="I27">
        <v>0.24773349699744901</v>
      </c>
      <c r="J27">
        <v>0.706499232177911</v>
      </c>
    </row>
    <row r="28" spans="1:10" x14ac:dyDescent="0.25">
      <c r="A28" t="s">
        <v>67</v>
      </c>
      <c r="B28" t="s">
        <v>67</v>
      </c>
      <c r="C28">
        <v>24408</v>
      </c>
      <c r="D28" t="s">
        <v>68</v>
      </c>
      <c r="E28" t="s">
        <v>69</v>
      </c>
      <c r="F28">
        <f>2^G28</f>
        <v>1.0006966544724167</v>
      </c>
      <c r="G28">
        <v>1.00471002532266E-3</v>
      </c>
      <c r="H28">
        <f>IF(G28&gt;0, F28, IF(G28&lt;0,-1/F28))</f>
        <v>1.0006966544724167</v>
      </c>
      <c r="I28">
        <v>0.99038260451860805</v>
      </c>
      <c r="J28">
        <v>0.99135923531847703</v>
      </c>
    </row>
    <row r="29" spans="1:10" x14ac:dyDescent="0.25">
      <c r="A29" t="s">
        <v>70</v>
      </c>
      <c r="B29" t="s">
        <v>70</v>
      </c>
      <c r="C29">
        <v>24410</v>
      </c>
      <c r="D29" t="s">
        <v>71</v>
      </c>
      <c r="E29" t="s">
        <v>72</v>
      </c>
      <c r="F29">
        <f>2^G29</f>
        <v>0.95006978389722252</v>
      </c>
      <c r="G29">
        <v>-7.3894609670155403E-2</v>
      </c>
      <c r="H29">
        <f>IF(G29&gt;0, F29, IF(G29&lt;0,-1/F29))</f>
        <v>-1.0525542617490284</v>
      </c>
      <c r="I29">
        <v>0.441533549919705</v>
      </c>
      <c r="J29">
        <v>0.77987216312671004</v>
      </c>
    </row>
    <row r="30" spans="1:10" x14ac:dyDescent="0.25">
      <c r="A30" t="s">
        <v>73</v>
      </c>
      <c r="B30" t="s">
        <v>73</v>
      </c>
      <c r="C30" t="s">
        <v>33</v>
      </c>
      <c r="D30" t="s">
        <v>33</v>
      </c>
      <c r="E30" t="s">
        <v>33</v>
      </c>
      <c r="F30">
        <f>2^G30</f>
        <v>1.007429118546262</v>
      </c>
      <c r="G30">
        <v>1.06783361039438E-2</v>
      </c>
      <c r="H30">
        <f>IF(G30&gt;0, F30, IF(G30&lt;0,-1/F30))</f>
        <v>1.007429118546262</v>
      </c>
      <c r="I30">
        <v>0.86573917599329597</v>
      </c>
      <c r="J30">
        <v>0.96611473263019998</v>
      </c>
    </row>
    <row r="31" spans="1:10" x14ac:dyDescent="0.25">
      <c r="A31" t="s">
        <v>74</v>
      </c>
      <c r="B31" t="s">
        <v>74</v>
      </c>
      <c r="C31" t="s">
        <v>33</v>
      </c>
      <c r="D31" t="s">
        <v>33</v>
      </c>
      <c r="E31" t="s">
        <v>33</v>
      </c>
      <c r="F31">
        <f>2^G31</f>
        <v>0.95761488608696665</v>
      </c>
      <c r="G31">
        <v>-6.2482515792119497E-2</v>
      </c>
      <c r="H31">
        <f>IF(G31&gt;0, F31, IF(G31&lt;0,-1/F31))</f>
        <v>-1.0442611268150066</v>
      </c>
      <c r="I31">
        <v>0.43820405609875002</v>
      </c>
      <c r="J31">
        <v>0.77987216312671004</v>
      </c>
    </row>
    <row r="32" spans="1:10" x14ac:dyDescent="0.25">
      <c r="A32" t="s">
        <v>75</v>
      </c>
      <c r="B32" t="s">
        <v>75</v>
      </c>
      <c r="C32" t="s">
        <v>33</v>
      </c>
      <c r="D32" t="s">
        <v>33</v>
      </c>
      <c r="E32" t="s">
        <v>33</v>
      </c>
      <c r="F32">
        <f>2^G32</f>
        <v>0.98344855666346376</v>
      </c>
      <c r="G32">
        <v>-2.4078506529554001E-2</v>
      </c>
      <c r="H32">
        <f>IF(G32&gt;0, F32, IF(G32&lt;0,-1/F32))</f>
        <v>-1.0168300041973626</v>
      </c>
      <c r="I32">
        <v>0.63708604196462504</v>
      </c>
      <c r="J32">
        <v>0.91598320119573895</v>
      </c>
    </row>
    <row r="33" spans="1:10" x14ac:dyDescent="0.25">
      <c r="A33" t="s">
        <v>76</v>
      </c>
      <c r="B33" t="s">
        <v>76</v>
      </c>
      <c r="C33" t="s">
        <v>33</v>
      </c>
      <c r="D33" t="s">
        <v>33</v>
      </c>
      <c r="E33" t="s">
        <v>33</v>
      </c>
      <c r="F33">
        <f>2^G33</f>
        <v>1.3032569887545016</v>
      </c>
      <c r="G33">
        <v>0.38212159644988702</v>
      </c>
      <c r="H33">
        <f>IF(G33&gt;0, F33, IF(G33&lt;0,-1/F33))</f>
        <v>1.3032569887545016</v>
      </c>
      <c r="I33">
        <v>2.3542763827201899E-2</v>
      </c>
      <c r="J33">
        <v>0.34409024209300598</v>
      </c>
    </row>
    <row r="34" spans="1:10" x14ac:dyDescent="0.25">
      <c r="A34" t="s">
        <v>77</v>
      </c>
      <c r="B34" t="s">
        <v>77</v>
      </c>
      <c r="C34" t="s">
        <v>33</v>
      </c>
      <c r="D34" t="s">
        <v>33</v>
      </c>
      <c r="E34" t="s">
        <v>33</v>
      </c>
      <c r="F34">
        <f>2^G34</f>
        <v>1.0842795805872785</v>
      </c>
      <c r="G34">
        <v>0.11673680237504599</v>
      </c>
      <c r="H34">
        <f>IF(G34&gt;0, F34, IF(G34&lt;0,-1/F34))</f>
        <v>1.0842795805872785</v>
      </c>
      <c r="I34">
        <v>0.13083558061869299</v>
      </c>
      <c r="J34">
        <v>0.530228405665229</v>
      </c>
    </row>
    <row r="35" spans="1:10" x14ac:dyDescent="0.25">
      <c r="A35" t="s">
        <v>78</v>
      </c>
      <c r="B35" t="s">
        <v>78</v>
      </c>
      <c r="C35" t="s">
        <v>33</v>
      </c>
      <c r="D35" t="s">
        <v>33</v>
      </c>
      <c r="E35" t="s">
        <v>33</v>
      </c>
      <c r="F35">
        <f>2^G35</f>
        <v>1.086530579560977</v>
      </c>
      <c r="G35">
        <v>0.119728778624257</v>
      </c>
      <c r="H35">
        <f>IF(G35&gt;0, F35, IF(G35&lt;0,-1/F35))</f>
        <v>1.086530579560977</v>
      </c>
      <c r="I35">
        <v>0.18245617052928301</v>
      </c>
      <c r="J35">
        <v>0.60496804186877096</v>
      </c>
    </row>
    <row r="36" spans="1:10" x14ac:dyDescent="0.25">
      <c r="A36" t="s">
        <v>79</v>
      </c>
      <c r="B36" t="s">
        <v>79</v>
      </c>
      <c r="C36" t="s">
        <v>33</v>
      </c>
      <c r="D36" t="s">
        <v>33</v>
      </c>
      <c r="E36" t="s">
        <v>33</v>
      </c>
      <c r="F36">
        <f>2^G36</f>
        <v>1.074312479284085</v>
      </c>
      <c r="G36">
        <v>0.10341368302960099</v>
      </c>
      <c r="H36">
        <f>IF(G36&gt;0, F36, IF(G36&lt;0,-1/F36))</f>
        <v>1.074312479284085</v>
      </c>
      <c r="I36">
        <v>0.37611642560769398</v>
      </c>
      <c r="J36">
        <v>0.76213065188927398</v>
      </c>
    </row>
    <row r="37" spans="1:10" x14ac:dyDescent="0.25">
      <c r="A37" t="s">
        <v>80</v>
      </c>
      <c r="B37" t="s">
        <v>80</v>
      </c>
      <c r="C37">
        <v>299331</v>
      </c>
      <c r="D37" t="s">
        <v>81</v>
      </c>
      <c r="E37" t="s">
        <v>82</v>
      </c>
      <c r="F37">
        <f>2^G37</f>
        <v>0.96449122683573019</v>
      </c>
      <c r="G37">
        <v>-5.2159979534859902E-2</v>
      </c>
      <c r="H37">
        <f>IF(G37&gt;0, F37, IF(G37&lt;0,-1/F37))</f>
        <v>-1.0368160665190971</v>
      </c>
      <c r="I37">
        <v>0.35673125863072502</v>
      </c>
      <c r="J37">
        <v>0.748240298609122</v>
      </c>
    </row>
    <row r="38" spans="1:10" x14ac:dyDescent="0.25">
      <c r="A38" t="s">
        <v>83</v>
      </c>
      <c r="B38" t="s">
        <v>83</v>
      </c>
      <c r="C38" t="s">
        <v>33</v>
      </c>
      <c r="D38" t="s">
        <v>33</v>
      </c>
      <c r="E38" t="s">
        <v>33</v>
      </c>
      <c r="F38">
        <f>2^G38</f>
        <v>1.4023147002257577</v>
      </c>
      <c r="G38">
        <v>0.48781014785584098</v>
      </c>
      <c r="H38">
        <f>IF(G38&gt;0, F38, IF(G38&lt;0,-1/F38))</f>
        <v>1.4023147002257577</v>
      </c>
      <c r="I38">
        <v>7.6431526022245205E-2</v>
      </c>
      <c r="J38">
        <v>0.430485371141065</v>
      </c>
    </row>
    <row r="39" spans="1:10" x14ac:dyDescent="0.25">
      <c r="A39" t="s">
        <v>84</v>
      </c>
      <c r="B39" t="s">
        <v>84</v>
      </c>
      <c r="C39">
        <v>266759</v>
      </c>
      <c r="D39" t="s">
        <v>85</v>
      </c>
      <c r="E39" t="s">
        <v>86</v>
      </c>
      <c r="F39">
        <f>2^G39</f>
        <v>1.0003836747306458</v>
      </c>
      <c r="G39">
        <v>5.5341947147140899E-4</v>
      </c>
      <c r="H39">
        <f>IF(G39&gt;0, F39, IF(G39&lt;0,-1/F39))</f>
        <v>1.0003836747306458</v>
      </c>
      <c r="I39">
        <v>0.99135923531847703</v>
      </c>
      <c r="J39">
        <v>0.99135923531847703</v>
      </c>
    </row>
    <row r="40" spans="1:10" x14ac:dyDescent="0.25">
      <c r="A40" t="s">
        <v>87</v>
      </c>
      <c r="B40" t="s">
        <v>87</v>
      </c>
      <c r="C40" t="s">
        <v>33</v>
      </c>
      <c r="D40" t="s">
        <v>33</v>
      </c>
      <c r="E40" t="s">
        <v>33</v>
      </c>
      <c r="F40">
        <f>2^G40</f>
        <v>0.9282578369247011</v>
      </c>
      <c r="G40">
        <v>-0.10740250463533001</v>
      </c>
      <c r="H40">
        <f>IF(G40&gt;0, F40, IF(G40&lt;0,-1/F40))</f>
        <v>-1.0772868918758383</v>
      </c>
      <c r="I40">
        <v>0.63556650979750795</v>
      </c>
      <c r="J40">
        <v>0.91598320119573895</v>
      </c>
    </row>
    <row r="41" spans="1:10" x14ac:dyDescent="0.25">
      <c r="A41" t="s">
        <v>88</v>
      </c>
      <c r="B41" t="s">
        <v>88</v>
      </c>
      <c r="C41" t="s">
        <v>33</v>
      </c>
      <c r="D41" t="s">
        <v>33</v>
      </c>
      <c r="E41" t="s">
        <v>33</v>
      </c>
      <c r="F41">
        <f>2^G41</f>
        <v>0.98857860259827834</v>
      </c>
      <c r="G41">
        <v>-1.65724146482292E-2</v>
      </c>
      <c r="H41">
        <f>IF(G41&gt;0, F41, IF(G41&lt;0,-1/F41))</f>
        <v>-1.0115533528357814</v>
      </c>
      <c r="I41">
        <v>0.93760451609241102</v>
      </c>
      <c r="J41">
        <v>0.99135923531847703</v>
      </c>
    </row>
    <row r="42" spans="1:10" x14ac:dyDescent="0.25">
      <c r="A42" t="s">
        <v>89</v>
      </c>
      <c r="B42" t="s">
        <v>89</v>
      </c>
      <c r="C42" t="s">
        <v>33</v>
      </c>
      <c r="D42" t="s">
        <v>33</v>
      </c>
      <c r="E42" t="s">
        <v>33</v>
      </c>
      <c r="F42">
        <f>2^G42</f>
        <v>0.9079185964398977</v>
      </c>
      <c r="G42">
        <v>-0.139365142940714</v>
      </c>
      <c r="H42">
        <f>IF(G42&gt;0, F42, IF(G42&lt;0,-1/F42))</f>
        <v>-1.1014203298854865</v>
      </c>
      <c r="I42">
        <v>0.48290334084692399</v>
      </c>
      <c r="J42">
        <v>0.77987216312671004</v>
      </c>
    </row>
    <row r="43" spans="1:10" x14ac:dyDescent="0.25">
      <c r="A43" t="s">
        <v>90</v>
      </c>
      <c r="B43" t="s">
        <v>90</v>
      </c>
      <c r="C43" t="s">
        <v>33</v>
      </c>
      <c r="D43" t="s">
        <v>33</v>
      </c>
      <c r="E43" t="s">
        <v>33</v>
      </c>
      <c r="F43">
        <f>2^G43</f>
        <v>0.9614418616996665</v>
      </c>
      <c r="G43">
        <v>-5.6728474320117801E-2</v>
      </c>
      <c r="H43">
        <f>IF(G43&gt;0, F43, IF(G43&lt;0,-1/F43))</f>
        <v>-1.0401044928833962</v>
      </c>
      <c r="I43">
        <v>0.496282285626088</v>
      </c>
      <c r="J43">
        <v>0.77987216312671004</v>
      </c>
    </row>
    <row r="44" spans="1:10" x14ac:dyDescent="0.25">
      <c r="A44" t="s">
        <v>91</v>
      </c>
      <c r="B44" t="s">
        <v>91</v>
      </c>
      <c r="C44" t="s">
        <v>33</v>
      </c>
      <c r="D44" t="s">
        <v>33</v>
      </c>
      <c r="E44" t="s">
        <v>33</v>
      </c>
      <c r="F44">
        <f>2^G44</f>
        <v>0.72760104607253018</v>
      </c>
      <c r="G44">
        <v>-0.458780477732808</v>
      </c>
      <c r="H44">
        <f>IF(G44&gt;0, F44, IF(G44&lt;0,-1/F44))</f>
        <v>-1.37437955236298</v>
      </c>
      <c r="I44">
        <v>7.8270067480193606E-2</v>
      </c>
      <c r="J44">
        <v>0.430485371141065</v>
      </c>
    </row>
    <row r="45" spans="1:10" x14ac:dyDescent="0.25">
      <c r="A45" t="s">
        <v>92</v>
      </c>
      <c r="B45" t="s">
        <v>92</v>
      </c>
      <c r="C45" t="s">
        <v>33</v>
      </c>
      <c r="D45" t="s">
        <v>33</v>
      </c>
      <c r="E45" t="s">
        <v>33</v>
      </c>
      <c r="F45">
        <f>2^G45</f>
        <v>1.0330459783036325</v>
      </c>
      <c r="G45">
        <v>4.6904466395098501E-2</v>
      </c>
      <c r="H45">
        <f>IF(G45&gt;0, F45, IF(G45&lt;0,-1/F45))</f>
        <v>1.0330459783036325</v>
      </c>
      <c r="I45">
        <v>0.33138407729367397</v>
      </c>
      <c r="J45">
        <v>0.74324821273448105</v>
      </c>
    </row>
    <row r="46" spans="1:10" x14ac:dyDescent="0.25">
      <c r="A46" t="s">
        <v>93</v>
      </c>
      <c r="B46" t="s">
        <v>93</v>
      </c>
      <c r="C46" t="s">
        <v>33</v>
      </c>
      <c r="D46" t="s">
        <v>33</v>
      </c>
      <c r="E46" t="s">
        <v>33</v>
      </c>
      <c r="F46">
        <f>2^G46</f>
        <v>1.090041958772856</v>
      </c>
      <c r="G46">
        <v>0.124383669450321</v>
      </c>
      <c r="H46">
        <f>IF(G46&gt;0, F46, IF(G46&lt;0,-1/F46))</f>
        <v>1.090041958772856</v>
      </c>
      <c r="I46">
        <v>8.66978376268598E-2</v>
      </c>
      <c r="J46">
        <v>0.44504889981787998</v>
      </c>
    </row>
    <row r="47" spans="1:10" x14ac:dyDescent="0.25">
      <c r="A47" t="s">
        <v>94</v>
      </c>
      <c r="B47" t="s">
        <v>94</v>
      </c>
      <c r="C47">
        <v>50689</v>
      </c>
      <c r="D47" t="s">
        <v>95</v>
      </c>
      <c r="E47" t="s">
        <v>96</v>
      </c>
      <c r="F47">
        <f>2^G47</f>
        <v>0.97844992474676429</v>
      </c>
      <c r="G47">
        <v>-3.1430076603625103E-2</v>
      </c>
      <c r="H47">
        <f>IF(G47&gt;0, F47, IF(G47&lt;0,-1/F47))</f>
        <v>-1.0220247093981976</v>
      </c>
      <c r="I47">
        <v>0.56494570671750699</v>
      </c>
      <c r="J47">
        <v>0.87001638834495998</v>
      </c>
    </row>
    <row r="48" spans="1:10" x14ac:dyDescent="0.25">
      <c r="A48" t="s">
        <v>97</v>
      </c>
      <c r="B48" t="s">
        <v>97</v>
      </c>
      <c r="C48" t="s">
        <v>33</v>
      </c>
      <c r="D48" t="s">
        <v>33</v>
      </c>
      <c r="E48" t="s">
        <v>33</v>
      </c>
      <c r="F48">
        <f>2^G48</f>
        <v>1.1065561868554501</v>
      </c>
      <c r="G48">
        <v>0.146076707749597</v>
      </c>
      <c r="H48">
        <f>IF(G48&gt;0, F48, IF(G48&lt;0,-1/F48))</f>
        <v>1.1065561868554501</v>
      </c>
      <c r="I48">
        <v>3.86967186371064E-2</v>
      </c>
      <c r="J48">
        <v>0.34409024209300598</v>
      </c>
    </row>
    <row r="49" spans="1:10" x14ac:dyDescent="0.25">
      <c r="A49" t="s">
        <v>98</v>
      </c>
      <c r="B49" t="s">
        <v>98</v>
      </c>
      <c r="C49" t="s">
        <v>33</v>
      </c>
      <c r="D49" t="s">
        <v>33</v>
      </c>
      <c r="E49" t="s">
        <v>33</v>
      </c>
      <c r="F49">
        <f>2^G49</f>
        <v>0.93089381180120812</v>
      </c>
      <c r="G49">
        <v>-0.103311487710341</v>
      </c>
      <c r="H49">
        <f>IF(G49&gt;0, F49, IF(G49&lt;0,-1/F49))</f>
        <v>-1.0742363815536347</v>
      </c>
      <c r="I49">
        <v>0.26995716229427702</v>
      </c>
      <c r="J49">
        <v>0.71678281022963297</v>
      </c>
    </row>
    <row r="50" spans="1:10" x14ac:dyDescent="0.25">
      <c r="A50" t="s">
        <v>99</v>
      </c>
      <c r="B50" t="s">
        <v>99</v>
      </c>
      <c r="C50" t="s">
        <v>33</v>
      </c>
      <c r="D50" t="s">
        <v>33</v>
      </c>
      <c r="E50" t="s">
        <v>33</v>
      </c>
      <c r="F50">
        <f>2^G50</f>
        <v>1.0556488686716354</v>
      </c>
      <c r="G50">
        <v>7.8130043346282693E-2</v>
      </c>
      <c r="H50">
        <f>IF(G50&gt;0, F50, IF(G50&lt;0,-1/F50))</f>
        <v>1.0556488686716354</v>
      </c>
      <c r="I50">
        <v>0.28046674891427598</v>
      </c>
      <c r="J50">
        <v>0.71986465554664103</v>
      </c>
    </row>
    <row r="51" spans="1:10" x14ac:dyDescent="0.25">
      <c r="A51" t="s">
        <v>100</v>
      </c>
      <c r="B51" t="s">
        <v>100</v>
      </c>
      <c r="C51" t="s">
        <v>33</v>
      </c>
      <c r="D51" t="s">
        <v>33</v>
      </c>
      <c r="E51" t="s">
        <v>33</v>
      </c>
      <c r="F51">
        <f>2^G51</f>
        <v>1.0085049450341816</v>
      </c>
      <c r="G51">
        <v>1.2218157980423401E-2</v>
      </c>
      <c r="H51">
        <f>IF(G51&gt;0, F51, IF(G51&lt;0,-1/F51))</f>
        <v>1.0085049450341816</v>
      </c>
      <c r="I51">
        <v>0.93866833482471401</v>
      </c>
      <c r="J51">
        <v>0.99135923531847703</v>
      </c>
    </row>
    <row r="52" spans="1:10" x14ac:dyDescent="0.25">
      <c r="A52" t="s">
        <v>101</v>
      </c>
      <c r="B52" t="s">
        <v>101</v>
      </c>
      <c r="C52">
        <v>24604</v>
      </c>
      <c r="D52" t="s">
        <v>102</v>
      </c>
      <c r="E52" t="s">
        <v>103</v>
      </c>
      <c r="F52">
        <f>2^G52</f>
        <v>1.1595819049025977</v>
      </c>
      <c r="G52">
        <v>0.213604725653226</v>
      </c>
      <c r="H52">
        <f>IF(G52&gt;0, F52, IF(G52&lt;0,-1/F52))</f>
        <v>1.1595819049025977</v>
      </c>
      <c r="I52">
        <v>4.0705766271246301E-2</v>
      </c>
      <c r="J52">
        <v>0.34409024209300598</v>
      </c>
    </row>
    <row r="53" spans="1:10" x14ac:dyDescent="0.25">
      <c r="A53" t="s">
        <v>104</v>
      </c>
      <c r="B53" t="s">
        <v>104</v>
      </c>
      <c r="C53" t="s">
        <v>33</v>
      </c>
      <c r="D53" t="s">
        <v>33</v>
      </c>
      <c r="E53" t="s">
        <v>33</v>
      </c>
      <c r="F53">
        <f>2^G53</f>
        <v>1.028402928003435</v>
      </c>
      <c r="G53">
        <v>4.04056228396538E-2</v>
      </c>
      <c r="H53">
        <f>IF(G53&gt;0, F53, IF(G53&lt;0,-1/F53))</f>
        <v>1.028402928003435</v>
      </c>
      <c r="I53">
        <v>0.70189493212119303</v>
      </c>
      <c r="J53">
        <v>0.93501040863960605</v>
      </c>
    </row>
    <row r="54" spans="1:10" x14ac:dyDescent="0.25">
      <c r="A54" t="s">
        <v>105</v>
      </c>
      <c r="B54" t="s">
        <v>105</v>
      </c>
      <c r="C54" t="s">
        <v>33</v>
      </c>
      <c r="D54" t="s">
        <v>33</v>
      </c>
      <c r="E54" t="s">
        <v>33</v>
      </c>
      <c r="F54">
        <f>2^G54</f>
        <v>1.0131638927897029</v>
      </c>
      <c r="G54">
        <v>1.88675682058379E-2</v>
      </c>
      <c r="H54">
        <f>IF(G54&gt;0, F54, IF(G54&lt;0,-1/F54))</f>
        <v>1.0131638927897029</v>
      </c>
      <c r="I54">
        <v>0.86042721211620798</v>
      </c>
      <c r="J54">
        <v>0.96611473263019998</v>
      </c>
    </row>
    <row r="55" spans="1:10" x14ac:dyDescent="0.25">
      <c r="A55" t="s">
        <v>106</v>
      </c>
      <c r="B55" t="s">
        <v>106</v>
      </c>
      <c r="C55" t="s">
        <v>33</v>
      </c>
      <c r="D55" t="s">
        <v>33</v>
      </c>
      <c r="E55" t="s">
        <v>33</v>
      </c>
      <c r="F55">
        <f>2^G55</f>
        <v>1.0173295426453657</v>
      </c>
      <c r="G55">
        <v>2.4787085812111701E-2</v>
      </c>
      <c r="H55">
        <f>IF(G55&gt;0, F55, IF(G55&lt;0,-1/F55))</f>
        <v>1.0173295426453657</v>
      </c>
      <c r="I55">
        <v>0.69707146490828897</v>
      </c>
      <c r="J55">
        <v>0.93501040863960605</v>
      </c>
    </row>
    <row r="56" spans="1:10" x14ac:dyDescent="0.25">
      <c r="A56" t="s">
        <v>107</v>
      </c>
      <c r="B56" t="s">
        <v>107</v>
      </c>
      <c r="C56" t="s">
        <v>33</v>
      </c>
      <c r="D56" t="s">
        <v>33</v>
      </c>
      <c r="E56" t="s">
        <v>33</v>
      </c>
      <c r="F56">
        <f>2^G56</f>
        <v>1.0092174188435425</v>
      </c>
      <c r="G56">
        <v>1.3237012202045401E-2</v>
      </c>
      <c r="H56">
        <f>IF(G56&gt;0, F56, IF(G56&lt;0,-1/F56))</f>
        <v>1.0092174188435425</v>
      </c>
      <c r="I56">
        <v>0.77186157417290502</v>
      </c>
      <c r="J56">
        <v>0.94338636843355095</v>
      </c>
    </row>
    <row r="57" spans="1:10" x14ac:dyDescent="0.25">
      <c r="A57" t="s">
        <v>108</v>
      </c>
      <c r="B57" t="s">
        <v>108</v>
      </c>
      <c r="C57" t="s">
        <v>33</v>
      </c>
      <c r="D57" t="s">
        <v>33</v>
      </c>
      <c r="E57" t="s">
        <v>33</v>
      </c>
      <c r="F57">
        <f>2^G57</f>
        <v>1.0008747593908334</v>
      </c>
      <c r="G57">
        <v>1.2614593788116599E-3</v>
      </c>
      <c r="H57">
        <f>IF(G57&gt;0, F57, IF(G57&lt;0,-1/F57))</f>
        <v>1.0008747593908334</v>
      </c>
      <c r="I57">
        <v>0.99099616135796897</v>
      </c>
      <c r="J57">
        <v>0.99135923531847703</v>
      </c>
    </row>
    <row r="58" spans="1:10" x14ac:dyDescent="0.25">
      <c r="A58" t="s">
        <v>109</v>
      </c>
      <c r="B58" t="s">
        <v>109</v>
      </c>
      <c r="C58" t="s">
        <v>33</v>
      </c>
      <c r="D58" t="s">
        <v>33</v>
      </c>
      <c r="E58" t="s">
        <v>33</v>
      </c>
      <c r="F58">
        <f>2^G58</f>
        <v>1.0992333818512188</v>
      </c>
      <c r="G58">
        <v>0.136497722132493</v>
      </c>
      <c r="H58">
        <f>IF(G58&gt;0, F58, IF(G58&lt;0,-1/F58))</f>
        <v>1.0992333818512188</v>
      </c>
      <c r="I58">
        <v>0.327520771291611</v>
      </c>
      <c r="J58">
        <v>0.74324821273448105</v>
      </c>
    </row>
    <row r="59" spans="1:10" x14ac:dyDescent="0.25">
      <c r="A59" t="s">
        <v>110</v>
      </c>
      <c r="B59" t="s">
        <v>110</v>
      </c>
      <c r="C59">
        <v>24596</v>
      </c>
      <c r="D59" t="s">
        <v>111</v>
      </c>
      <c r="E59" t="s">
        <v>112</v>
      </c>
      <c r="F59">
        <f>2^G59</f>
        <v>0.61537207286840767</v>
      </c>
      <c r="G59">
        <v>-0.70046912285789198</v>
      </c>
      <c r="H59">
        <f>IF(G59&gt;0, F59, IF(G59&lt;0,-1/F59))</f>
        <v>-1.6250331207569146</v>
      </c>
      <c r="I59">
        <v>4.4687044427663199E-2</v>
      </c>
      <c r="J59">
        <v>0.34409024209300598</v>
      </c>
    </row>
    <row r="60" spans="1:10" x14ac:dyDescent="0.25">
      <c r="A60" t="s">
        <v>113</v>
      </c>
      <c r="B60" t="s">
        <v>113</v>
      </c>
      <c r="C60" t="s">
        <v>33</v>
      </c>
      <c r="D60" t="s">
        <v>33</v>
      </c>
      <c r="E60" t="s">
        <v>33</v>
      </c>
      <c r="F60">
        <f>2^G60</f>
        <v>0.93370936492739487</v>
      </c>
      <c r="G60">
        <v>-9.8954541770895896E-2</v>
      </c>
      <c r="H60">
        <f>IF(G60&gt;0, F60, IF(G60&lt;0,-1/F60))</f>
        <v>-1.0709970763522971</v>
      </c>
      <c r="I60">
        <v>0.60936875900884202</v>
      </c>
      <c r="J60">
        <v>0.91598320119573895</v>
      </c>
    </row>
    <row r="61" spans="1:10" x14ac:dyDescent="0.25">
      <c r="A61" t="s">
        <v>114</v>
      </c>
      <c r="B61" t="s">
        <v>114</v>
      </c>
      <c r="C61" t="s">
        <v>33</v>
      </c>
      <c r="D61" t="s">
        <v>33</v>
      </c>
      <c r="E61" t="s">
        <v>33</v>
      </c>
      <c r="F61">
        <f>2^G61</f>
        <v>1.1884647301669125</v>
      </c>
      <c r="G61">
        <v>0.249099089339824</v>
      </c>
      <c r="H61">
        <f>IF(G61&gt;0, F61, IF(G61&lt;0,-1/F61))</f>
        <v>1.1884647301669125</v>
      </c>
      <c r="I61">
        <v>2.4441735338532899E-2</v>
      </c>
      <c r="J61">
        <v>0.34409024209300598</v>
      </c>
    </row>
    <row r="62" spans="1:10" x14ac:dyDescent="0.25">
      <c r="A62" t="s">
        <v>115</v>
      </c>
      <c r="B62" t="s">
        <v>115</v>
      </c>
      <c r="C62" t="s">
        <v>33</v>
      </c>
      <c r="D62" t="s">
        <v>33</v>
      </c>
      <c r="E62" t="s">
        <v>33</v>
      </c>
      <c r="F62">
        <f>2^G62</f>
        <v>1.2248314824069761</v>
      </c>
      <c r="G62">
        <v>0.29258327068114798</v>
      </c>
      <c r="H62">
        <f>IF(G62&gt;0, F62, IF(G62&lt;0,-1/F62))</f>
        <v>1.2248314824069761</v>
      </c>
      <c r="I62">
        <v>0.102732644590472</v>
      </c>
      <c r="J62">
        <v>0.49440085209164802</v>
      </c>
    </row>
    <row r="63" spans="1:10" x14ac:dyDescent="0.25">
      <c r="A63" t="s">
        <v>116</v>
      </c>
      <c r="B63" t="s">
        <v>116</v>
      </c>
      <c r="C63">
        <v>29644</v>
      </c>
      <c r="D63" t="s">
        <v>117</v>
      </c>
      <c r="E63" t="s">
        <v>118</v>
      </c>
      <c r="F63">
        <f>2^G63</f>
        <v>0.99359624735757557</v>
      </c>
      <c r="G63">
        <v>-9.2683701301351697E-3</v>
      </c>
      <c r="H63">
        <f>IF(G63&gt;0, F63, IF(G63&lt;0,-1/F63))</f>
        <v>-1.0064450249882233</v>
      </c>
      <c r="I63">
        <v>0.92263282662042101</v>
      </c>
      <c r="J63">
        <v>0.99135923531847703</v>
      </c>
    </row>
    <row r="64" spans="1:10" x14ac:dyDescent="0.25">
      <c r="A64" t="s">
        <v>119</v>
      </c>
      <c r="B64" t="s">
        <v>119</v>
      </c>
      <c r="C64">
        <v>25269</v>
      </c>
      <c r="D64" t="s">
        <v>120</v>
      </c>
      <c r="E64" t="s">
        <v>121</v>
      </c>
      <c r="F64">
        <f>2^G64</f>
        <v>1.0227333240775398</v>
      </c>
      <c r="G64">
        <v>3.2430013914521799E-2</v>
      </c>
      <c r="H64">
        <f>IF(G64&gt;0, F64, IF(G64&lt;0,-1/F64))</f>
        <v>1.0227333240775398</v>
      </c>
      <c r="I64">
        <v>0.82123553082834599</v>
      </c>
      <c r="J64">
        <v>0.95810811929973705</v>
      </c>
    </row>
    <row r="65" spans="1:10" x14ac:dyDescent="0.25">
      <c r="A65" t="s">
        <v>122</v>
      </c>
      <c r="B65" t="s">
        <v>122</v>
      </c>
      <c r="C65" t="s">
        <v>33</v>
      </c>
      <c r="D65" t="s">
        <v>33</v>
      </c>
      <c r="E65" t="s">
        <v>33</v>
      </c>
      <c r="F65">
        <f>2^G65</f>
        <v>0.93441790511322287</v>
      </c>
      <c r="G65">
        <v>-9.7860175795115203E-2</v>
      </c>
      <c r="H65">
        <f>IF(G65&gt;0, F65, IF(G65&lt;0,-1/F65))</f>
        <v>-1.0701849724067847</v>
      </c>
      <c r="I65">
        <v>0.15116269844388999</v>
      </c>
      <c r="J65">
        <v>0.55426322762759805</v>
      </c>
    </row>
    <row r="66" spans="1:10" x14ac:dyDescent="0.25">
      <c r="A66" t="s">
        <v>123</v>
      </c>
      <c r="B66" t="s">
        <v>123</v>
      </c>
      <c r="C66">
        <v>84487</v>
      </c>
      <c r="D66" t="s">
        <v>124</v>
      </c>
      <c r="E66" t="s">
        <v>125</v>
      </c>
      <c r="F66">
        <f>2^G66</f>
        <v>1.1470136737744965</v>
      </c>
      <c r="G66">
        <v>0.19788259010619699</v>
      </c>
      <c r="H66">
        <f>IF(G66&gt;0, F66, IF(G66&lt;0,-1/F66))</f>
        <v>1.1470136737744965</v>
      </c>
      <c r="I66">
        <v>6.0223044764256502E-2</v>
      </c>
      <c r="J66">
        <v>0.42156131334979502</v>
      </c>
    </row>
    <row r="67" spans="1:10" x14ac:dyDescent="0.25">
      <c r="A67" t="s">
        <v>126</v>
      </c>
      <c r="B67" t="s">
        <v>126</v>
      </c>
      <c r="C67">
        <v>29219</v>
      </c>
      <c r="D67" t="s">
        <v>19</v>
      </c>
      <c r="E67" t="s">
        <v>127</v>
      </c>
      <c r="F67">
        <f>2^G67</f>
        <v>1.2352674217571824</v>
      </c>
      <c r="G67">
        <v>0.30482340316890699</v>
      </c>
      <c r="H67">
        <f>IF(G67&gt;0, F67, IF(G67&lt;0,-1/F67))</f>
        <v>1.2352674217571824</v>
      </c>
      <c r="I67">
        <v>1.27015405209967E-2</v>
      </c>
      <c r="J67">
        <v>0.326006206705582</v>
      </c>
    </row>
    <row r="68" spans="1:10" x14ac:dyDescent="0.25">
      <c r="A68" t="s">
        <v>128</v>
      </c>
      <c r="B68" t="s">
        <v>128</v>
      </c>
      <c r="C68" t="s">
        <v>33</v>
      </c>
      <c r="D68" t="s">
        <v>33</v>
      </c>
      <c r="E68" t="s">
        <v>33</v>
      </c>
      <c r="F68">
        <f>2^G68</f>
        <v>0.98938965632398268</v>
      </c>
      <c r="G68">
        <v>-1.53892781158112E-2</v>
      </c>
      <c r="H68">
        <f>IF(G68&gt;0, F68, IF(G68&lt;0,-1/F68))</f>
        <v>-1.010724130385029</v>
      </c>
      <c r="I68">
        <v>0.73278109502375599</v>
      </c>
      <c r="J68">
        <v>0.93501040863960605</v>
      </c>
    </row>
    <row r="69" spans="1:10" x14ac:dyDescent="0.25">
      <c r="A69" t="s">
        <v>129</v>
      </c>
      <c r="B69" t="s">
        <v>129</v>
      </c>
      <c r="C69" t="s">
        <v>33</v>
      </c>
      <c r="D69" t="s">
        <v>33</v>
      </c>
      <c r="E69" t="s">
        <v>33</v>
      </c>
      <c r="F69">
        <f>2^G69</f>
        <v>1.0207547292417531</v>
      </c>
      <c r="G69">
        <v>2.9636251704938801E-2</v>
      </c>
      <c r="H69">
        <f>IF(G69&gt;0, F69, IF(G69&lt;0,-1/F69))</f>
        <v>1.0207547292417531</v>
      </c>
      <c r="I69">
        <v>0.64237782940999899</v>
      </c>
      <c r="J69">
        <v>0.91598320119573895</v>
      </c>
    </row>
    <row r="70" spans="1:10" x14ac:dyDescent="0.25">
      <c r="A70" t="s">
        <v>130</v>
      </c>
      <c r="B70" t="s">
        <v>130</v>
      </c>
      <c r="C70" t="s">
        <v>33</v>
      </c>
      <c r="D70" t="s">
        <v>33</v>
      </c>
      <c r="E70" t="s">
        <v>33</v>
      </c>
      <c r="F70">
        <f>2^G70</f>
        <v>1.0431579387965073</v>
      </c>
      <c r="G70">
        <v>6.0957604903017798E-2</v>
      </c>
      <c r="H70">
        <f>IF(G70&gt;0, F70, IF(G70&lt;0,-1/F70))</f>
        <v>1.0431579387965073</v>
      </c>
      <c r="I70">
        <v>0.32412013010289098</v>
      </c>
      <c r="J70">
        <v>0.74324821273448105</v>
      </c>
    </row>
    <row r="71" spans="1:10" x14ac:dyDescent="0.25">
      <c r="A71" t="s">
        <v>131</v>
      </c>
      <c r="B71" t="s">
        <v>131</v>
      </c>
      <c r="C71" t="s">
        <v>33</v>
      </c>
      <c r="D71" t="s">
        <v>33</v>
      </c>
      <c r="E71" t="s">
        <v>33</v>
      </c>
      <c r="F71">
        <f>2^G71</f>
        <v>0.78047852025608855</v>
      </c>
      <c r="G71">
        <v>-0.35756916690767698</v>
      </c>
      <c r="H71">
        <f>IF(G71&gt;0, F71, IF(G71&lt;0,-1/F71))</f>
        <v>-1.2812652418312327</v>
      </c>
      <c r="I71">
        <v>2.0269795016918898E-3</v>
      </c>
      <c r="J71">
        <v>0.13143402416738401</v>
      </c>
    </row>
    <row r="72" spans="1:10" x14ac:dyDescent="0.25">
      <c r="A72" t="s">
        <v>132</v>
      </c>
      <c r="B72" t="s">
        <v>132</v>
      </c>
      <c r="C72" t="s">
        <v>33</v>
      </c>
      <c r="D72" t="s">
        <v>33</v>
      </c>
      <c r="E72" t="s">
        <v>33</v>
      </c>
      <c r="F72">
        <f>2^G72</f>
        <v>0.97833827254432315</v>
      </c>
      <c r="G72">
        <v>-3.1594713817978702E-2</v>
      </c>
      <c r="H72">
        <f>IF(G72&gt;0, F72, IF(G72&lt;0,-1/F72))</f>
        <v>-1.0221413472860896</v>
      </c>
      <c r="I72">
        <v>0.77049481445533896</v>
      </c>
      <c r="J72">
        <v>0.94338636843355095</v>
      </c>
    </row>
    <row r="73" spans="1:10" x14ac:dyDescent="0.25">
      <c r="A73" t="s">
        <v>133</v>
      </c>
      <c r="B73" t="s">
        <v>133</v>
      </c>
      <c r="C73">
        <v>25085</v>
      </c>
      <c r="D73" t="s">
        <v>134</v>
      </c>
      <c r="E73" t="s">
        <v>135</v>
      </c>
      <c r="F73">
        <f>2^G73</f>
        <v>1.4192256531034548</v>
      </c>
      <c r="G73">
        <v>0.50510399230985403</v>
      </c>
      <c r="H73">
        <f>IF(G73&gt;0, F73, IF(G73&lt;0,-1/F73))</f>
        <v>1.4192256531034548</v>
      </c>
      <c r="I73">
        <v>7.3046689802325995E-2</v>
      </c>
      <c r="J73">
        <v>0.430485371141065</v>
      </c>
    </row>
    <row r="74" spans="1:10" x14ac:dyDescent="0.25">
      <c r="A74" t="s">
        <v>136</v>
      </c>
      <c r="B74" t="s">
        <v>136</v>
      </c>
      <c r="C74" t="s">
        <v>33</v>
      </c>
      <c r="D74" t="s">
        <v>33</v>
      </c>
      <c r="E74" t="s">
        <v>33</v>
      </c>
      <c r="F74">
        <f>2^G74</f>
        <v>1.0637869141599323</v>
      </c>
      <c r="G74">
        <v>8.9209195320360493E-2</v>
      </c>
      <c r="H74">
        <f>IF(G74&gt;0, F74, IF(G74&lt;0,-1/F74))</f>
        <v>1.0637869141599323</v>
      </c>
      <c r="I74">
        <v>0.199273395224078</v>
      </c>
      <c r="J74">
        <v>0.61376205729016098</v>
      </c>
    </row>
    <row r="75" spans="1:10" x14ac:dyDescent="0.25">
      <c r="A75" t="s">
        <v>137</v>
      </c>
      <c r="B75" t="s">
        <v>137</v>
      </c>
      <c r="C75">
        <v>24835</v>
      </c>
      <c r="D75" t="s">
        <v>138</v>
      </c>
      <c r="E75" t="s">
        <v>139</v>
      </c>
      <c r="F75">
        <f>2^G75</f>
        <v>1.0462225579313171</v>
      </c>
      <c r="G75">
        <v>6.5189781862243307E-2</v>
      </c>
      <c r="H75">
        <f>IF(G75&gt;0, F75, IF(G75&lt;0,-1/F75))</f>
        <v>1.0462225579313171</v>
      </c>
      <c r="I75">
        <v>0.70934032069340003</v>
      </c>
      <c r="J75">
        <v>0.93501040863960605</v>
      </c>
    </row>
    <row r="76" spans="1:10" x14ac:dyDescent="0.25">
      <c r="A76" t="s">
        <v>140</v>
      </c>
      <c r="B76" t="s">
        <v>140</v>
      </c>
      <c r="C76" t="s">
        <v>33</v>
      </c>
      <c r="D76" t="s">
        <v>33</v>
      </c>
      <c r="E76" t="s">
        <v>33</v>
      </c>
      <c r="F76">
        <f>2^G76</f>
        <v>0.76511656574818809</v>
      </c>
      <c r="G76">
        <v>-0.386248535296568</v>
      </c>
      <c r="H76">
        <f>IF(G76&gt;0, F76, IF(G76&lt;0,-1/F76))</f>
        <v>-1.3069903917478578</v>
      </c>
      <c r="I76">
        <v>0.21628903054481599</v>
      </c>
      <c r="J76">
        <v>0.64054828276733999</v>
      </c>
    </row>
    <row r="77" spans="1:10" x14ac:dyDescent="0.25">
      <c r="A77" t="s">
        <v>141</v>
      </c>
      <c r="B77" t="s">
        <v>141</v>
      </c>
      <c r="C77" t="s">
        <v>33</v>
      </c>
      <c r="D77" t="s">
        <v>33</v>
      </c>
      <c r="E77" t="s">
        <v>33</v>
      </c>
      <c r="F77">
        <f>2^G77</f>
        <v>1.0268176689043755</v>
      </c>
      <c r="G77">
        <v>3.8180026329244297E-2</v>
      </c>
      <c r="H77">
        <f>IF(G77&gt;0, F77, IF(G77&lt;0,-1/F77))</f>
        <v>1.0268176689043755</v>
      </c>
      <c r="I77">
        <v>0.33784009669749099</v>
      </c>
      <c r="J77">
        <v>0.74324821273448105</v>
      </c>
    </row>
    <row r="78" spans="1:10" x14ac:dyDescent="0.25">
      <c r="A78" t="s">
        <v>142</v>
      </c>
      <c r="B78" t="s">
        <v>142</v>
      </c>
      <c r="C78" t="s">
        <v>33</v>
      </c>
      <c r="D78" t="s">
        <v>33</v>
      </c>
      <c r="E78" t="s">
        <v>33</v>
      </c>
      <c r="F78">
        <f>2^G78</f>
        <v>0.97880879462566228</v>
      </c>
      <c r="G78">
        <v>-3.0901030754664899E-2</v>
      </c>
      <c r="H78">
        <f>IF(G78&gt;0, F78, IF(G78&lt;0,-1/F78))</f>
        <v>-1.0216499948618076</v>
      </c>
      <c r="I78">
        <v>0.478665923690891</v>
      </c>
      <c r="J78">
        <v>0.77987216312671004</v>
      </c>
    </row>
  </sheetData>
  <autoFilter ref="A1:X1" xr:uid="{25D11A5B-430C-4620-B41B-7698976917C0}">
    <sortState xmlns:xlrd2="http://schemas.microsoft.com/office/spreadsheetml/2017/richdata2" ref="A2:J78">
      <sortCondition ref="A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25183-9EEA-4B0F-B798-31A120DE67DD}">
  <dimension ref="A1:J78"/>
  <sheetViews>
    <sheetView workbookViewId="0">
      <pane ySplit="1" topLeftCell="A65" activePane="bottomLeft" state="frozen"/>
      <selection pane="bottomLeft" activeCell="J61" sqref="J61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3</v>
      </c>
      <c r="I1" t="s">
        <v>7</v>
      </c>
      <c r="J1" t="s">
        <v>8</v>
      </c>
    </row>
    <row r="2" spans="1:10" x14ac:dyDescent="0.25">
      <c r="A2" t="s">
        <v>9</v>
      </c>
      <c r="B2" t="s">
        <v>9</v>
      </c>
      <c r="C2">
        <v>24166</v>
      </c>
      <c r="D2" t="s">
        <v>10</v>
      </c>
      <c r="E2" t="s">
        <v>11</v>
      </c>
      <c r="F2">
        <f>2^G2</f>
        <v>1.1349294268622352</v>
      </c>
      <c r="G2">
        <v>0.18260258942685401</v>
      </c>
      <c r="H2">
        <f>IF(G2&gt;0, F2, IF(G2&lt;0,-1/F2))</f>
        <v>1.1349294268622352</v>
      </c>
      <c r="I2">
        <v>9.7817335764486396E-2</v>
      </c>
      <c r="J2">
        <v>0.35866356446978298</v>
      </c>
    </row>
    <row r="3" spans="1:10" x14ac:dyDescent="0.25">
      <c r="A3" t="s">
        <v>12</v>
      </c>
      <c r="B3" t="s">
        <v>12</v>
      </c>
      <c r="C3">
        <v>24167</v>
      </c>
      <c r="D3" t="s">
        <v>13</v>
      </c>
      <c r="E3" t="s">
        <v>14</v>
      </c>
      <c r="F3">
        <f>2^G3</f>
        <v>1.067969456870258</v>
      </c>
      <c r="G3">
        <v>9.4870387613565393E-2</v>
      </c>
      <c r="H3">
        <f>IF(G3&gt;0, F3, IF(G3&lt;0,-1/F3))</f>
        <v>1.067969456870258</v>
      </c>
      <c r="I3">
        <v>0.372541244811189</v>
      </c>
      <c r="J3">
        <v>0.63745946334358905</v>
      </c>
    </row>
    <row r="4" spans="1:10" x14ac:dyDescent="0.25">
      <c r="A4" t="s">
        <v>15</v>
      </c>
      <c r="B4" t="s">
        <v>15</v>
      </c>
      <c r="C4">
        <v>29412</v>
      </c>
      <c r="D4" t="s">
        <v>16</v>
      </c>
      <c r="E4" t="s">
        <v>17</v>
      </c>
      <c r="F4">
        <f>2^G4</f>
        <v>1.1792383747081481</v>
      </c>
      <c r="G4">
        <v>0.237855378409529</v>
      </c>
      <c r="H4">
        <f>IF(G4&gt;0, F4, IF(G4&lt;0,-1/F4))</f>
        <v>1.1792383747081481</v>
      </c>
      <c r="I4">
        <v>2.2826366343681799E-2</v>
      </c>
      <c r="J4">
        <v>0.31630111572758701</v>
      </c>
    </row>
    <row r="5" spans="1:10" x14ac:dyDescent="0.25">
      <c r="A5" t="s">
        <v>18</v>
      </c>
      <c r="B5" t="s">
        <v>18</v>
      </c>
      <c r="C5">
        <v>24173</v>
      </c>
      <c r="D5" t="s">
        <v>19</v>
      </c>
      <c r="E5" t="s">
        <v>20</v>
      </c>
      <c r="F5">
        <f>2^G5</f>
        <v>1.0695194870180087</v>
      </c>
      <c r="G5">
        <v>9.6962769149165101E-2</v>
      </c>
      <c r="H5">
        <f>IF(G5&gt;0, F5, IF(G5&lt;0,-1/F5))</f>
        <v>1.0695194870180087</v>
      </c>
      <c r="I5">
        <v>0.46407830850627302</v>
      </c>
      <c r="J5">
        <v>0.73657718137566797</v>
      </c>
    </row>
    <row r="6" spans="1:10" x14ac:dyDescent="0.25">
      <c r="A6" t="s">
        <v>21</v>
      </c>
      <c r="B6" t="s">
        <v>21</v>
      </c>
      <c r="C6">
        <v>29413</v>
      </c>
      <c r="D6" t="s">
        <v>22</v>
      </c>
      <c r="E6" t="s">
        <v>23</v>
      </c>
      <c r="F6">
        <f>2^G6</f>
        <v>0.97287053376728883</v>
      </c>
      <c r="G6">
        <v>-3.9680265954336401E-2</v>
      </c>
      <c r="H6">
        <f>IF(G6&gt;0, F6, IF(G6&lt;0,-1/F6))</f>
        <v>-1.0278859984870305</v>
      </c>
      <c r="I6">
        <v>0.80941051822085097</v>
      </c>
      <c r="J6">
        <v>0.854816344165933</v>
      </c>
    </row>
    <row r="7" spans="1:10" x14ac:dyDescent="0.25">
      <c r="A7" t="s">
        <v>24</v>
      </c>
      <c r="B7" t="s">
        <v>24</v>
      </c>
      <c r="C7">
        <v>24925</v>
      </c>
      <c r="D7" t="s">
        <v>25</v>
      </c>
      <c r="E7" t="s">
        <v>26</v>
      </c>
      <c r="F7">
        <f>2^G7</f>
        <v>1.0389735969020304</v>
      </c>
      <c r="G7">
        <v>5.5158991968298397E-2</v>
      </c>
      <c r="H7">
        <f>IF(G7&gt;0, F7, IF(G7&lt;0,-1/F7))</f>
        <v>1.0389735969020304</v>
      </c>
      <c r="I7">
        <v>0.69091335191021097</v>
      </c>
      <c r="J7">
        <v>0.84783049336940097</v>
      </c>
    </row>
    <row r="8" spans="1:10" x14ac:dyDescent="0.25">
      <c r="A8" t="s">
        <v>27</v>
      </c>
      <c r="B8" t="s">
        <v>27</v>
      </c>
      <c r="C8">
        <v>24176</v>
      </c>
      <c r="D8" t="s">
        <v>19</v>
      </c>
      <c r="E8" t="s">
        <v>28</v>
      </c>
      <c r="F8">
        <f>2^G8</f>
        <v>1.1026423354410471</v>
      </c>
      <c r="G8">
        <v>0.140964899212008</v>
      </c>
      <c r="H8">
        <f>IF(G8&gt;0, F8, IF(G8&lt;0,-1/F8))</f>
        <v>1.1026423354410471</v>
      </c>
      <c r="I8">
        <v>9.1487188361827496E-2</v>
      </c>
      <c r="J8">
        <v>0.35222567519303599</v>
      </c>
    </row>
    <row r="9" spans="1:10" x14ac:dyDescent="0.25">
      <c r="A9" t="s">
        <v>29</v>
      </c>
      <c r="B9" t="s">
        <v>29</v>
      </c>
      <c r="C9">
        <v>25645</v>
      </c>
      <c r="D9" t="s">
        <v>30</v>
      </c>
      <c r="E9" t="s">
        <v>31</v>
      </c>
      <c r="F9">
        <f>2^G9</f>
        <v>1.0500471613689966</v>
      </c>
      <c r="G9">
        <v>7.0454125934447706E-2</v>
      </c>
      <c r="H9">
        <f>IF(G9&gt;0, F9, IF(G9&lt;0,-1/F9))</f>
        <v>1.0500471613689966</v>
      </c>
      <c r="I9">
        <v>0.76992500268505604</v>
      </c>
      <c r="J9">
        <v>0.854816344165933</v>
      </c>
    </row>
    <row r="10" spans="1:10" x14ac:dyDescent="0.25">
      <c r="A10" t="s">
        <v>32</v>
      </c>
      <c r="B10" t="s">
        <v>32</v>
      </c>
      <c r="C10" t="s">
        <v>33</v>
      </c>
      <c r="D10" t="s">
        <v>33</v>
      </c>
      <c r="E10" t="s">
        <v>33</v>
      </c>
      <c r="F10">
        <f>2^G10</f>
        <v>1.0452472794443524</v>
      </c>
      <c r="G10">
        <v>6.3844288359568693E-2</v>
      </c>
      <c r="H10">
        <f>IF(G10&gt;0, F10, IF(G10&lt;0,-1/F10))</f>
        <v>1.0452472794443524</v>
      </c>
      <c r="I10">
        <v>0.31793702570394899</v>
      </c>
      <c r="J10">
        <v>0.61202877448010196</v>
      </c>
    </row>
    <row r="11" spans="1:10" x14ac:dyDescent="0.25">
      <c r="A11" t="s">
        <v>34</v>
      </c>
      <c r="B11" t="s">
        <v>34</v>
      </c>
      <c r="C11" t="s">
        <v>33</v>
      </c>
      <c r="D11" t="s">
        <v>33</v>
      </c>
      <c r="E11" t="s">
        <v>33</v>
      </c>
      <c r="F11">
        <f>2^G11</f>
        <v>0.97051065667191683</v>
      </c>
      <c r="G11">
        <v>-4.3184040378801698E-2</v>
      </c>
      <c r="H11">
        <f>IF(G11&gt;0, F11, IF(G11&lt;0,-1/F11))</f>
        <v>-1.0303853884811613</v>
      </c>
      <c r="I11">
        <v>0.54067234934369601</v>
      </c>
      <c r="J11">
        <v>0.78550511131065204</v>
      </c>
    </row>
    <row r="12" spans="1:10" x14ac:dyDescent="0.25">
      <c r="A12" t="s">
        <v>35</v>
      </c>
      <c r="B12" t="s">
        <v>35</v>
      </c>
      <c r="C12">
        <v>24221</v>
      </c>
      <c r="D12" t="s">
        <v>36</v>
      </c>
      <c r="E12" t="s">
        <v>37</v>
      </c>
      <c r="F12">
        <f>2^G12</f>
        <v>0.93869263336380315</v>
      </c>
      <c r="G12">
        <v>-9.1275257469987006E-2</v>
      </c>
      <c r="H12">
        <f>IF(G12&gt;0, F12, IF(G12&lt;0,-1/F12))</f>
        <v>-1.0653114389707119</v>
      </c>
      <c r="I12">
        <v>0.61086724091447897</v>
      </c>
      <c r="J12">
        <v>0.79286360692591595</v>
      </c>
    </row>
    <row r="13" spans="1:10" x14ac:dyDescent="0.25">
      <c r="A13" t="s">
        <v>38</v>
      </c>
      <c r="B13" t="s">
        <v>38</v>
      </c>
      <c r="C13">
        <v>24225</v>
      </c>
      <c r="D13" t="s">
        <v>19</v>
      </c>
      <c r="E13" t="s">
        <v>39</v>
      </c>
      <c r="F13">
        <f>2^G13</f>
        <v>1.091902072943814</v>
      </c>
      <c r="G13">
        <v>0.12684347419418901</v>
      </c>
      <c r="H13">
        <f>IF(G13&gt;0, F13, IF(G13&lt;0,-1/F13))</f>
        <v>1.091902072943814</v>
      </c>
      <c r="I13">
        <v>6.0330982872232999E-2</v>
      </c>
      <c r="J13">
        <v>0.331820405797282</v>
      </c>
    </row>
    <row r="14" spans="1:10" x14ac:dyDescent="0.25">
      <c r="A14" t="s">
        <v>40</v>
      </c>
      <c r="B14" t="s">
        <v>40</v>
      </c>
      <c r="C14" t="s">
        <v>33</v>
      </c>
      <c r="D14" t="s">
        <v>33</v>
      </c>
      <c r="E14" t="s">
        <v>33</v>
      </c>
      <c r="F14">
        <f>2^G14</f>
        <v>1.0555957109205469</v>
      </c>
      <c r="G14">
        <v>7.8057393853525905E-2</v>
      </c>
      <c r="H14">
        <f>IF(G14&gt;0, F14, IF(G14&lt;0,-1/F14))</f>
        <v>1.0555957109205469</v>
      </c>
      <c r="I14">
        <v>0.34318920157979599</v>
      </c>
      <c r="J14">
        <v>0.61454810515451797</v>
      </c>
    </row>
    <row r="15" spans="1:10" x14ac:dyDescent="0.25">
      <c r="A15" t="s">
        <v>41</v>
      </c>
      <c r="B15" t="s">
        <v>41</v>
      </c>
      <c r="C15">
        <v>24770</v>
      </c>
      <c r="D15" t="s">
        <v>42</v>
      </c>
      <c r="E15" t="s">
        <v>43</v>
      </c>
      <c r="F15">
        <f>2^G15</f>
        <v>1.2687045269234878</v>
      </c>
      <c r="G15">
        <v>0.34335611395680599</v>
      </c>
      <c r="H15">
        <f>IF(G15&gt;0, F15, IF(G15&lt;0,-1/F15))</f>
        <v>1.2687045269234878</v>
      </c>
      <c r="I15">
        <v>7.7929515162183998E-3</v>
      </c>
      <c r="J15">
        <v>0.20001908891627199</v>
      </c>
    </row>
    <row r="16" spans="1:10" x14ac:dyDescent="0.25">
      <c r="A16" t="s">
        <v>44</v>
      </c>
      <c r="B16" t="s">
        <v>44</v>
      </c>
      <c r="C16">
        <v>25542</v>
      </c>
      <c r="D16" t="s">
        <v>45</v>
      </c>
      <c r="E16" t="s">
        <v>46</v>
      </c>
      <c r="F16">
        <f>2^G16</f>
        <v>1.0515187274308904</v>
      </c>
      <c r="G16">
        <v>7.2474544535768404E-2</v>
      </c>
      <c r="H16">
        <f>IF(G16&gt;0, F16, IF(G16&lt;0,-1/F16))</f>
        <v>1.0515187274308904</v>
      </c>
      <c r="I16">
        <v>0.58394594907347497</v>
      </c>
      <c r="J16">
        <v>0.79286360692591595</v>
      </c>
    </row>
    <row r="17" spans="1:10" x14ac:dyDescent="0.25">
      <c r="A17" t="s">
        <v>47</v>
      </c>
      <c r="B17" t="s">
        <v>47</v>
      </c>
      <c r="C17" t="s">
        <v>33</v>
      </c>
      <c r="D17" t="s">
        <v>33</v>
      </c>
      <c r="E17" t="s">
        <v>33</v>
      </c>
      <c r="F17">
        <f>2^G17</f>
        <v>0.89631396831558663</v>
      </c>
      <c r="G17">
        <v>-0.15792391484863899</v>
      </c>
      <c r="H17">
        <f>IF(G17&gt;0, F17, IF(G17&lt;0,-1/F17))</f>
        <v>-1.1156804817839301</v>
      </c>
      <c r="I17">
        <v>0.24443767073997499</v>
      </c>
      <c r="J17">
        <v>0.58309029592019601</v>
      </c>
    </row>
    <row r="18" spans="1:10" x14ac:dyDescent="0.25">
      <c r="A18" t="s">
        <v>48</v>
      </c>
      <c r="B18" t="s">
        <v>48</v>
      </c>
      <c r="C18" t="s">
        <v>33</v>
      </c>
      <c r="D18" t="s">
        <v>33</v>
      </c>
      <c r="E18" t="s">
        <v>33</v>
      </c>
      <c r="F18">
        <f>2^G18</f>
        <v>1.0915942337024833</v>
      </c>
      <c r="G18">
        <v>0.126436678773057</v>
      </c>
      <c r="H18">
        <f>IF(G18&gt;0, F18, IF(G18&lt;0,-1/F18))</f>
        <v>1.0915942337024833</v>
      </c>
      <c r="I18">
        <v>6.9148747987699002E-2</v>
      </c>
      <c r="J18">
        <v>0.35222567519303599</v>
      </c>
    </row>
    <row r="19" spans="1:10" x14ac:dyDescent="0.25">
      <c r="A19" t="s">
        <v>49</v>
      </c>
      <c r="B19" t="s">
        <v>49</v>
      </c>
      <c r="C19">
        <v>25248</v>
      </c>
      <c r="D19" t="s">
        <v>50</v>
      </c>
      <c r="E19" t="s">
        <v>51</v>
      </c>
      <c r="F19">
        <f>2^G19</f>
        <v>1.0230130299812914</v>
      </c>
      <c r="G19">
        <v>3.2824520615671399E-2</v>
      </c>
      <c r="H19">
        <f>IF(G19&gt;0, F19, IF(G19&lt;0,-1/F19))</f>
        <v>1.0230130299812914</v>
      </c>
      <c r="I19">
        <v>0.66862839439150601</v>
      </c>
      <c r="J19">
        <v>0.84400633390403201</v>
      </c>
    </row>
    <row r="20" spans="1:10" x14ac:dyDescent="0.25">
      <c r="A20" t="s">
        <v>52</v>
      </c>
      <c r="B20" t="s">
        <v>52</v>
      </c>
      <c r="C20">
        <v>58959</v>
      </c>
      <c r="D20" t="s">
        <v>53</v>
      </c>
      <c r="E20" t="s">
        <v>54</v>
      </c>
      <c r="F20">
        <f>2^G20</f>
        <v>1.0923855742539685</v>
      </c>
      <c r="G20">
        <v>0.12748216750430399</v>
      </c>
      <c r="H20">
        <f>IF(G20&gt;0, F20, IF(G20&lt;0,-1/F20))</f>
        <v>1.0923855742539685</v>
      </c>
      <c r="I20">
        <v>0.239800596592216</v>
      </c>
      <c r="J20">
        <v>0.58309029592019601</v>
      </c>
    </row>
    <row r="21" spans="1:10" x14ac:dyDescent="0.25">
      <c r="A21" t="s">
        <v>55</v>
      </c>
      <c r="B21" t="s">
        <v>55</v>
      </c>
      <c r="C21">
        <v>64680</v>
      </c>
      <c r="D21" t="s">
        <v>56</v>
      </c>
      <c r="E21" t="s">
        <v>57</v>
      </c>
      <c r="F21">
        <f>2^G21</f>
        <v>1.1269673568551659</v>
      </c>
      <c r="G21">
        <v>0.17244572776815001</v>
      </c>
      <c r="H21">
        <f>IF(G21&gt;0, F21, IF(G21&lt;0,-1/F21))</f>
        <v>1.1269673568551659</v>
      </c>
      <c r="I21">
        <v>0.126042992596262</v>
      </c>
      <c r="J21">
        <v>0.40438793457967298</v>
      </c>
    </row>
    <row r="22" spans="1:10" x14ac:dyDescent="0.25">
      <c r="A22" t="s">
        <v>58</v>
      </c>
      <c r="B22" t="s">
        <v>58</v>
      </c>
      <c r="C22" t="s">
        <v>33</v>
      </c>
      <c r="D22" t="s">
        <v>33</v>
      </c>
      <c r="E22" t="s">
        <v>33</v>
      </c>
      <c r="F22">
        <f>2^G22</f>
        <v>1.0541831176868317</v>
      </c>
      <c r="G22">
        <v>7.6125493191739502E-2</v>
      </c>
      <c r="H22">
        <f>IF(G22&gt;0, F22, IF(G22&lt;0,-1/F22))</f>
        <v>1.0541831176868317</v>
      </c>
      <c r="I22">
        <v>0.208006421793968</v>
      </c>
      <c r="J22">
        <v>0.53388314927118397</v>
      </c>
    </row>
    <row r="23" spans="1:10" x14ac:dyDescent="0.25">
      <c r="A23" t="s">
        <v>59</v>
      </c>
      <c r="B23" t="s">
        <v>59</v>
      </c>
      <c r="C23" t="s">
        <v>33</v>
      </c>
      <c r="D23" t="s">
        <v>33</v>
      </c>
      <c r="E23" t="s">
        <v>33</v>
      </c>
      <c r="F23">
        <f>2^G23</f>
        <v>1.0734651821697641</v>
      </c>
      <c r="G23">
        <v>0.10227539815929799</v>
      </c>
      <c r="H23">
        <f>IF(G23&gt;0, F23, IF(G23&lt;0,-1/F23))</f>
        <v>1.0734651821697641</v>
      </c>
      <c r="I23">
        <v>0.28217281862306598</v>
      </c>
      <c r="J23">
        <v>0.61202877448010196</v>
      </c>
    </row>
    <row r="24" spans="1:10" x14ac:dyDescent="0.25">
      <c r="A24" t="s">
        <v>60</v>
      </c>
      <c r="B24" t="s">
        <v>60</v>
      </c>
      <c r="C24">
        <v>260321</v>
      </c>
      <c r="D24" t="s">
        <v>61</v>
      </c>
      <c r="E24" t="s">
        <v>62</v>
      </c>
      <c r="F24">
        <f>2^G24</f>
        <v>1.05610247575603</v>
      </c>
      <c r="G24">
        <v>7.8749829101797897E-2</v>
      </c>
      <c r="H24">
        <f>IF(G24&gt;0, F24, IF(G24&lt;0,-1/F24))</f>
        <v>1.05610247575603</v>
      </c>
      <c r="I24">
        <v>0.121299689105639</v>
      </c>
      <c r="J24">
        <v>0.40438793457967298</v>
      </c>
    </row>
    <row r="25" spans="1:10" x14ac:dyDescent="0.25">
      <c r="A25" t="s">
        <v>63</v>
      </c>
      <c r="B25" t="s">
        <v>63</v>
      </c>
      <c r="C25">
        <v>361810</v>
      </c>
      <c r="D25" t="s">
        <v>19</v>
      </c>
      <c r="E25" t="s">
        <v>64</v>
      </c>
      <c r="F25">
        <f>2^G25</f>
        <v>1.0666328693174392</v>
      </c>
      <c r="G25">
        <v>9.3063691853408501E-2</v>
      </c>
      <c r="H25">
        <f>IF(G25&gt;0, F25, IF(G25&lt;0,-1/F25))</f>
        <v>1.0666328693174392</v>
      </c>
      <c r="I25">
        <v>0.49742874586408697</v>
      </c>
      <c r="J25">
        <v>0.73657718137566797</v>
      </c>
    </row>
    <row r="26" spans="1:10" x14ac:dyDescent="0.25">
      <c r="A26" t="s">
        <v>65</v>
      </c>
      <c r="B26" t="s">
        <v>65</v>
      </c>
      <c r="C26" t="s">
        <v>33</v>
      </c>
      <c r="D26" t="s">
        <v>33</v>
      </c>
      <c r="E26" t="s">
        <v>33</v>
      </c>
      <c r="F26">
        <f>2^G26</f>
        <v>0.7495126520049683</v>
      </c>
      <c r="G26">
        <v>-0.41597526337097701</v>
      </c>
      <c r="H26">
        <f>IF(G26&gt;0, F26, IF(G26&lt;0,-1/F26))</f>
        <v>-1.3342002931170951</v>
      </c>
      <c r="I26">
        <v>0.145847460385784</v>
      </c>
      <c r="J26">
        <v>0.417911364917678</v>
      </c>
    </row>
    <row r="27" spans="1:10" x14ac:dyDescent="0.25">
      <c r="A27" t="s">
        <v>66</v>
      </c>
      <c r="B27" t="s">
        <v>66</v>
      </c>
      <c r="C27" t="s">
        <v>33</v>
      </c>
      <c r="D27" t="s">
        <v>33</v>
      </c>
      <c r="E27" t="s">
        <v>33</v>
      </c>
      <c r="F27">
        <f>2^G27</f>
        <v>1.0200690018800775</v>
      </c>
      <c r="G27">
        <v>2.8666745631254001E-2</v>
      </c>
      <c r="H27">
        <f>IF(G27&gt;0, F27, IF(G27&lt;0,-1/F27))</f>
        <v>1.0200690018800775</v>
      </c>
      <c r="I27">
        <v>0.73752588220235504</v>
      </c>
      <c r="J27">
        <v>0.854816344165933</v>
      </c>
    </row>
    <row r="28" spans="1:10" x14ac:dyDescent="0.25">
      <c r="A28" t="s">
        <v>67</v>
      </c>
      <c r="B28" t="s">
        <v>67</v>
      </c>
      <c r="C28">
        <v>24408</v>
      </c>
      <c r="D28" t="s">
        <v>68</v>
      </c>
      <c r="E28" t="s">
        <v>69</v>
      </c>
      <c r="F28">
        <f>2^G28</f>
        <v>1.0966573818216054</v>
      </c>
      <c r="G28">
        <v>0.13311286871963701</v>
      </c>
      <c r="H28">
        <f>IF(G28&gt;0, F28, IF(G28&lt;0,-1/F28))</f>
        <v>1.0966573818216054</v>
      </c>
      <c r="I28">
        <v>5.1966587082475202E-2</v>
      </c>
      <c r="J28">
        <v>0.331820405797282</v>
      </c>
    </row>
    <row r="29" spans="1:10" x14ac:dyDescent="0.25">
      <c r="A29" t="s">
        <v>70</v>
      </c>
      <c r="B29" t="s">
        <v>70</v>
      </c>
      <c r="C29">
        <v>24410</v>
      </c>
      <c r="D29" t="s">
        <v>71</v>
      </c>
      <c r="E29" t="s">
        <v>72</v>
      </c>
      <c r="F29">
        <f>2^G29</f>
        <v>1.0452978375043673</v>
      </c>
      <c r="G29">
        <v>6.3914069070717505E-2</v>
      </c>
      <c r="H29">
        <f>IF(G29&gt;0, F29, IF(G29&lt;0,-1/F29))</f>
        <v>1.0452978375043673</v>
      </c>
      <c r="I29">
        <v>0.47162862574713499</v>
      </c>
      <c r="J29">
        <v>0.73657718137566797</v>
      </c>
    </row>
    <row r="30" spans="1:10" x14ac:dyDescent="0.25">
      <c r="A30" t="s">
        <v>73</v>
      </c>
      <c r="B30" t="s">
        <v>73</v>
      </c>
      <c r="C30" t="s">
        <v>33</v>
      </c>
      <c r="D30" t="s">
        <v>33</v>
      </c>
      <c r="E30" t="s">
        <v>33</v>
      </c>
      <c r="F30">
        <f>2^G30</f>
        <v>1.079593469208294</v>
      </c>
      <c r="G30">
        <v>0.110488154639424</v>
      </c>
      <c r="H30">
        <f>IF(G30&gt;0, F30, IF(G30&lt;0,-1/F30))</f>
        <v>1.079593469208294</v>
      </c>
      <c r="I30">
        <v>8.7082256333464697E-2</v>
      </c>
      <c r="J30">
        <v>0.35222567519303599</v>
      </c>
    </row>
    <row r="31" spans="1:10" x14ac:dyDescent="0.25">
      <c r="A31" t="s">
        <v>74</v>
      </c>
      <c r="B31" t="s">
        <v>74</v>
      </c>
      <c r="C31" t="s">
        <v>33</v>
      </c>
      <c r="D31" t="s">
        <v>33</v>
      </c>
      <c r="E31" t="s">
        <v>33</v>
      </c>
      <c r="F31">
        <f>2^G31</f>
        <v>0.98740385304632006</v>
      </c>
      <c r="G31">
        <v>-1.8287820114234299E-2</v>
      </c>
      <c r="H31">
        <f>IF(G31&gt;0, F31, IF(G31&lt;0,-1/F31))</f>
        <v>-1.012756833908252</v>
      </c>
      <c r="I31">
        <v>0.81041030031315797</v>
      </c>
      <c r="J31">
        <v>0.854816344165933</v>
      </c>
    </row>
    <row r="32" spans="1:10" x14ac:dyDescent="0.25">
      <c r="A32" t="s">
        <v>75</v>
      </c>
      <c r="B32" t="s">
        <v>75</v>
      </c>
      <c r="C32" t="s">
        <v>33</v>
      </c>
      <c r="D32" t="s">
        <v>33</v>
      </c>
      <c r="E32" t="s">
        <v>33</v>
      </c>
      <c r="F32">
        <f>2^G32</f>
        <v>1.0109855657239155</v>
      </c>
      <c r="G32">
        <v>1.5762399409885299E-2</v>
      </c>
      <c r="H32">
        <f>IF(G32&gt;0, F32, IF(G32&lt;0,-1/F32))</f>
        <v>1.0109855657239155</v>
      </c>
      <c r="I32">
        <v>0.80695447412853205</v>
      </c>
      <c r="J32">
        <v>0.854816344165933</v>
      </c>
    </row>
    <row r="33" spans="1:10" x14ac:dyDescent="0.25">
      <c r="A33" t="s">
        <v>76</v>
      </c>
      <c r="B33" t="s">
        <v>76</v>
      </c>
      <c r="C33" t="s">
        <v>33</v>
      </c>
      <c r="D33" t="s">
        <v>33</v>
      </c>
      <c r="E33" t="s">
        <v>33</v>
      </c>
      <c r="F33">
        <f>2^G33</f>
        <v>1.090636686552968</v>
      </c>
      <c r="G33">
        <v>0.12517059038629499</v>
      </c>
      <c r="H33">
        <f>IF(G33&gt;0, F33, IF(G33&lt;0,-1/F33))</f>
        <v>1.090636686552968</v>
      </c>
      <c r="I33">
        <v>0.31338450292311498</v>
      </c>
      <c r="J33">
        <v>0.61202877448010196</v>
      </c>
    </row>
    <row r="34" spans="1:10" x14ac:dyDescent="0.25">
      <c r="A34" t="s">
        <v>77</v>
      </c>
      <c r="B34" t="s">
        <v>77</v>
      </c>
      <c r="C34" t="s">
        <v>33</v>
      </c>
      <c r="D34" t="s">
        <v>33</v>
      </c>
      <c r="E34" t="s">
        <v>33</v>
      </c>
      <c r="F34">
        <f>2^G34</f>
        <v>1.1312582757817391</v>
      </c>
      <c r="G34">
        <v>0.17792834634886201</v>
      </c>
      <c r="H34">
        <f>IF(G34&gt;0, F34, IF(G34&lt;0,-1/F34))</f>
        <v>1.1312582757817391</v>
      </c>
      <c r="I34">
        <v>7.7429057363914394E-2</v>
      </c>
      <c r="J34">
        <v>0.35222567519303599</v>
      </c>
    </row>
    <row r="35" spans="1:10" x14ac:dyDescent="0.25">
      <c r="A35" t="s">
        <v>78</v>
      </c>
      <c r="B35" t="s">
        <v>78</v>
      </c>
      <c r="C35" t="s">
        <v>33</v>
      </c>
      <c r="D35" t="s">
        <v>33</v>
      </c>
      <c r="E35" t="s">
        <v>33</v>
      </c>
      <c r="F35">
        <f>2^G35</f>
        <v>1.0176013376323996</v>
      </c>
      <c r="G35">
        <v>2.5172472152320598E-2</v>
      </c>
      <c r="H35">
        <f>IF(G35&gt;0, F35, IF(G35&lt;0,-1/F35))</f>
        <v>1.0176013376323996</v>
      </c>
      <c r="I35">
        <v>0.77836308893185602</v>
      </c>
      <c r="J35">
        <v>0.854816344165933</v>
      </c>
    </row>
    <row r="36" spans="1:10" x14ac:dyDescent="0.25">
      <c r="A36" t="s">
        <v>79</v>
      </c>
      <c r="B36" t="s">
        <v>79</v>
      </c>
      <c r="C36" t="s">
        <v>33</v>
      </c>
      <c r="D36" t="s">
        <v>33</v>
      </c>
      <c r="E36" t="s">
        <v>33</v>
      </c>
      <c r="F36">
        <f>2^G36</f>
        <v>1.1347426567509604</v>
      </c>
      <c r="G36">
        <v>0.182365152207728</v>
      </c>
      <c r="H36">
        <f>IF(G36&gt;0, F36, IF(G36&lt;0,-1/F36))</f>
        <v>1.1347426567509604</v>
      </c>
      <c r="I36">
        <v>5.8953003177440101E-2</v>
      </c>
      <c r="J36">
        <v>0.331820405797282</v>
      </c>
    </row>
    <row r="37" spans="1:10" x14ac:dyDescent="0.25">
      <c r="A37" t="s">
        <v>80</v>
      </c>
      <c r="B37" t="s">
        <v>80</v>
      </c>
      <c r="C37">
        <v>299331</v>
      </c>
      <c r="D37" t="s">
        <v>81</v>
      </c>
      <c r="E37" t="s">
        <v>82</v>
      </c>
      <c r="F37">
        <f>2^G37</f>
        <v>1.0200240459706071</v>
      </c>
      <c r="G37">
        <v>2.8603162582696001E-2</v>
      </c>
      <c r="H37">
        <f>IF(G37&gt;0, F37, IF(G37&lt;0,-1/F37))</f>
        <v>1.0200240459706071</v>
      </c>
      <c r="I37">
        <v>0.565557613220948</v>
      </c>
      <c r="J37">
        <v>0.79286360692591595</v>
      </c>
    </row>
    <row r="38" spans="1:10" x14ac:dyDescent="0.25">
      <c r="A38" t="s">
        <v>83</v>
      </c>
      <c r="B38" t="s">
        <v>83</v>
      </c>
      <c r="C38" t="s">
        <v>33</v>
      </c>
      <c r="D38" t="s">
        <v>33</v>
      </c>
      <c r="E38" t="s">
        <v>33</v>
      </c>
      <c r="F38">
        <f>2^G38</f>
        <v>1.1839060913799722</v>
      </c>
      <c r="G38">
        <v>0.24355464948583799</v>
      </c>
      <c r="H38">
        <f>IF(G38&gt;0, F38, IF(G38&lt;0,-1/F38))</f>
        <v>1.1839060913799722</v>
      </c>
      <c r="I38">
        <v>0.27932755121272201</v>
      </c>
      <c r="J38">
        <v>0.61202877448010196</v>
      </c>
    </row>
    <row r="39" spans="1:10" x14ac:dyDescent="0.25">
      <c r="A39" t="s">
        <v>84</v>
      </c>
      <c r="B39" t="s">
        <v>84</v>
      </c>
      <c r="C39">
        <v>266759</v>
      </c>
      <c r="D39" t="s">
        <v>85</v>
      </c>
      <c r="E39" t="s">
        <v>86</v>
      </c>
      <c r="F39">
        <f>2^G39</f>
        <v>1.0667942632583893</v>
      </c>
      <c r="G39">
        <v>9.3281971854752094E-2</v>
      </c>
      <c r="H39">
        <f>IF(G39&gt;0, F39, IF(G39&lt;0,-1/F39))</f>
        <v>1.0667942632583893</v>
      </c>
      <c r="I39">
        <v>8.7909307236540599E-2</v>
      </c>
      <c r="J39">
        <v>0.35222567519303599</v>
      </c>
    </row>
    <row r="40" spans="1:10" x14ac:dyDescent="0.25">
      <c r="A40" t="s">
        <v>87</v>
      </c>
      <c r="B40" t="s">
        <v>87</v>
      </c>
      <c r="C40" t="s">
        <v>33</v>
      </c>
      <c r="D40" t="s">
        <v>33</v>
      </c>
      <c r="E40" t="s">
        <v>33</v>
      </c>
      <c r="F40">
        <f>2^G40</f>
        <v>1.0202854930789014</v>
      </c>
      <c r="G40">
        <v>2.8972899077513398E-2</v>
      </c>
      <c r="H40">
        <f>IF(G40&gt;0, F40, IF(G40&lt;0,-1/F40))</f>
        <v>1.0202854930789014</v>
      </c>
      <c r="I40">
        <v>0.89221137526035199</v>
      </c>
      <c r="J40">
        <v>0.91600367860062804</v>
      </c>
    </row>
    <row r="41" spans="1:10" x14ac:dyDescent="0.25">
      <c r="A41" t="s">
        <v>88</v>
      </c>
      <c r="B41" t="s">
        <v>88</v>
      </c>
      <c r="C41" t="s">
        <v>33</v>
      </c>
      <c r="D41" t="s">
        <v>33</v>
      </c>
      <c r="E41" t="s">
        <v>33</v>
      </c>
      <c r="F41">
        <f>2^G41</f>
        <v>1.2670913653015514</v>
      </c>
      <c r="G41">
        <v>0.34152055566664202</v>
      </c>
      <c r="H41">
        <f>IF(G41&gt;0, F41, IF(G41&lt;0,-1/F41))</f>
        <v>1.2670913653015514</v>
      </c>
      <c r="I41">
        <v>0.162498351788849</v>
      </c>
      <c r="J41">
        <v>0.44687046741933401</v>
      </c>
    </row>
    <row r="42" spans="1:10" x14ac:dyDescent="0.25">
      <c r="A42" t="s">
        <v>89</v>
      </c>
      <c r="B42" t="s">
        <v>89</v>
      </c>
      <c r="C42" t="s">
        <v>33</v>
      </c>
      <c r="D42" t="s">
        <v>33</v>
      </c>
      <c r="E42" t="s">
        <v>33</v>
      </c>
      <c r="F42">
        <f>2^G42</f>
        <v>1.0552413453504292</v>
      </c>
      <c r="G42">
        <v>7.7572996960876703E-2</v>
      </c>
      <c r="H42">
        <f>IF(G42&gt;0, F42, IF(G42&lt;0,-1/F42))</f>
        <v>1.0552413453504292</v>
      </c>
      <c r="I42">
        <v>0.61100121249292805</v>
      </c>
      <c r="J42">
        <v>0.79286360692591595</v>
      </c>
    </row>
    <row r="43" spans="1:10" x14ac:dyDescent="0.25">
      <c r="A43" t="s">
        <v>90</v>
      </c>
      <c r="B43" t="s">
        <v>90</v>
      </c>
      <c r="C43" t="s">
        <v>33</v>
      </c>
      <c r="D43" t="s">
        <v>33</v>
      </c>
      <c r="E43" t="s">
        <v>33</v>
      </c>
      <c r="F43">
        <f>2^G43</f>
        <v>1.0233957233015569</v>
      </c>
      <c r="G43">
        <v>3.3364109552513899E-2</v>
      </c>
      <c r="H43">
        <f>IF(G43&gt;0, F43, IF(G43&lt;0,-1/F43))</f>
        <v>1.0233957233015569</v>
      </c>
      <c r="I43">
        <v>0.73197860890268396</v>
      </c>
      <c r="J43">
        <v>0.854816344165933</v>
      </c>
    </row>
    <row r="44" spans="1:10" x14ac:dyDescent="0.25">
      <c r="A44" t="s">
        <v>91</v>
      </c>
      <c r="B44" t="s">
        <v>91</v>
      </c>
      <c r="C44" t="s">
        <v>33</v>
      </c>
      <c r="D44" t="s">
        <v>33</v>
      </c>
      <c r="E44" t="s">
        <v>33</v>
      </c>
      <c r="F44">
        <f>2^G44</f>
        <v>0.89257207605525302</v>
      </c>
      <c r="G44">
        <v>-0.16395942202688801</v>
      </c>
      <c r="H44">
        <f>IF(G44&gt;0, F44, IF(G44&lt;0,-1/F44))</f>
        <v>-1.1203577020015321</v>
      </c>
      <c r="I44">
        <v>0.57860481151977505</v>
      </c>
      <c r="J44">
        <v>0.79286360692591595</v>
      </c>
    </row>
    <row r="45" spans="1:10" x14ac:dyDescent="0.25">
      <c r="A45" t="s">
        <v>92</v>
      </c>
      <c r="B45" t="s">
        <v>92</v>
      </c>
      <c r="C45" t="s">
        <v>33</v>
      </c>
      <c r="D45" t="s">
        <v>33</v>
      </c>
      <c r="E45" t="s">
        <v>33</v>
      </c>
      <c r="F45">
        <f>2^G45</f>
        <v>1.0151056476634512</v>
      </c>
      <c r="G45">
        <v>2.1629884482774999E-2</v>
      </c>
      <c r="H45">
        <f>IF(G45&gt;0, F45, IF(G45&lt;0,-1/F45))</f>
        <v>1.0151056476634512</v>
      </c>
      <c r="I45">
        <v>0.61781579760461003</v>
      </c>
      <c r="J45">
        <v>0.79286360692591595</v>
      </c>
    </row>
    <row r="46" spans="1:10" x14ac:dyDescent="0.25">
      <c r="A46" t="s">
        <v>93</v>
      </c>
      <c r="B46" t="s">
        <v>93</v>
      </c>
      <c r="C46" t="s">
        <v>33</v>
      </c>
      <c r="D46" t="s">
        <v>33</v>
      </c>
      <c r="E46" t="s">
        <v>33</v>
      </c>
      <c r="F46">
        <f>2^G46</f>
        <v>1.0958139410481309</v>
      </c>
      <c r="G46">
        <v>0.13200286297542499</v>
      </c>
      <c r="H46">
        <f>IF(G46&gt;0, F46, IF(G46&lt;0,-1/F46))</f>
        <v>1.0958139410481309</v>
      </c>
      <c r="I46">
        <v>5.9194666105152997E-2</v>
      </c>
      <c r="J46">
        <v>0.331820405797282</v>
      </c>
    </row>
    <row r="47" spans="1:10" x14ac:dyDescent="0.25">
      <c r="A47" t="s">
        <v>94</v>
      </c>
      <c r="B47" t="s">
        <v>94</v>
      </c>
      <c r="C47">
        <v>50689</v>
      </c>
      <c r="D47" t="s">
        <v>95</v>
      </c>
      <c r="E47" t="s">
        <v>96</v>
      </c>
      <c r="F47">
        <f>2^G47</f>
        <v>1.0256292075035922</v>
      </c>
      <c r="G47">
        <v>3.6509252210277399E-2</v>
      </c>
      <c r="H47">
        <f>IF(G47&gt;0, F47, IF(G47&lt;0,-1/F47))</f>
        <v>1.0256292075035922</v>
      </c>
      <c r="I47">
        <v>0.48432701751052198</v>
      </c>
      <c r="J47">
        <v>0.73657718137566797</v>
      </c>
    </row>
    <row r="48" spans="1:10" x14ac:dyDescent="0.25">
      <c r="A48" t="s">
        <v>97</v>
      </c>
      <c r="B48" t="s">
        <v>97</v>
      </c>
      <c r="C48" t="s">
        <v>33</v>
      </c>
      <c r="D48" t="s">
        <v>33</v>
      </c>
      <c r="E48" t="s">
        <v>33</v>
      </c>
      <c r="F48">
        <f>2^G48</f>
        <v>1.1323294097856285</v>
      </c>
      <c r="G48">
        <v>0.17929371853279299</v>
      </c>
      <c r="H48">
        <f>IF(G48&gt;0, F48, IF(G48&lt;0,-1/F48))</f>
        <v>1.1323294097856285</v>
      </c>
      <c r="I48">
        <v>7.4584743640607101E-3</v>
      </c>
      <c r="J48">
        <v>0.20001908891627199</v>
      </c>
    </row>
    <row r="49" spans="1:10" x14ac:dyDescent="0.25">
      <c r="A49" t="s">
        <v>98</v>
      </c>
      <c r="B49" t="s">
        <v>98</v>
      </c>
      <c r="C49" t="s">
        <v>33</v>
      </c>
      <c r="D49" t="s">
        <v>33</v>
      </c>
      <c r="E49" t="s">
        <v>33</v>
      </c>
      <c r="F49">
        <f>2^G49</f>
        <v>0.94281479592529427</v>
      </c>
      <c r="G49">
        <v>-8.4953695399248796E-2</v>
      </c>
      <c r="H49">
        <f>IF(G49&gt;0, F49, IF(G49&lt;0,-1/F49))</f>
        <v>-1.0606536981831975</v>
      </c>
      <c r="I49">
        <v>0.33896732921615202</v>
      </c>
      <c r="J49">
        <v>0.61454810515451797</v>
      </c>
    </row>
    <row r="50" spans="1:10" x14ac:dyDescent="0.25">
      <c r="A50" t="s">
        <v>99</v>
      </c>
      <c r="B50" t="s">
        <v>99</v>
      </c>
      <c r="C50" t="s">
        <v>33</v>
      </c>
      <c r="D50" t="s">
        <v>33</v>
      </c>
      <c r="E50" t="s">
        <v>33</v>
      </c>
      <c r="F50">
        <f>2^G50</f>
        <v>1.1256719951405434</v>
      </c>
      <c r="G50">
        <v>0.17078650777256901</v>
      </c>
      <c r="H50">
        <f>IF(G50&gt;0, F50, IF(G50&lt;0,-1/F50))</f>
        <v>1.1256719951405434</v>
      </c>
      <c r="I50">
        <v>2.3131987070707599E-2</v>
      </c>
      <c r="J50">
        <v>0.31630111572758701</v>
      </c>
    </row>
    <row r="51" spans="1:10" x14ac:dyDescent="0.25">
      <c r="A51" t="s">
        <v>100</v>
      </c>
      <c r="B51" t="s">
        <v>100</v>
      </c>
      <c r="C51" t="s">
        <v>33</v>
      </c>
      <c r="D51" t="s">
        <v>33</v>
      </c>
      <c r="E51" t="s">
        <v>33</v>
      </c>
      <c r="F51">
        <f>2^G51</f>
        <v>0.9888495560628523</v>
      </c>
      <c r="G51">
        <v>-1.61770493649071E-2</v>
      </c>
      <c r="H51">
        <f>IF(G51&gt;0, F51, IF(G51&lt;0,-1/F51))</f>
        <v>-1.0112761783314579</v>
      </c>
      <c r="I51">
        <v>0.90811146025070799</v>
      </c>
      <c r="J51">
        <v>0.92006029525400701</v>
      </c>
    </row>
    <row r="52" spans="1:10" x14ac:dyDescent="0.25">
      <c r="A52" t="s">
        <v>101</v>
      </c>
      <c r="B52" t="s">
        <v>101</v>
      </c>
      <c r="C52">
        <v>24604</v>
      </c>
      <c r="D52" t="s">
        <v>102</v>
      </c>
      <c r="E52" t="s">
        <v>103</v>
      </c>
      <c r="F52">
        <f>2^G52</f>
        <v>1.1330598265403016</v>
      </c>
      <c r="G52">
        <v>0.18022403871739301</v>
      </c>
      <c r="H52">
        <f>IF(G52&gt;0, F52, IF(G52&lt;0,-1/F52))</f>
        <v>1.1330598265403016</v>
      </c>
      <c r="I52">
        <v>4.14699644804521E-2</v>
      </c>
      <c r="J52">
        <v>0.31931872649948101</v>
      </c>
    </row>
    <row r="53" spans="1:10" x14ac:dyDescent="0.25">
      <c r="A53" t="s">
        <v>104</v>
      </c>
      <c r="B53" t="s">
        <v>104</v>
      </c>
      <c r="C53" t="s">
        <v>33</v>
      </c>
      <c r="D53" t="s">
        <v>33</v>
      </c>
      <c r="E53" t="s">
        <v>33</v>
      </c>
      <c r="F53">
        <f>2^G53</f>
        <v>1.021472417195268</v>
      </c>
      <c r="G53">
        <v>3.0650247524034498E-2</v>
      </c>
      <c r="H53">
        <f>IF(G53&gt;0, F53, IF(G53&lt;0,-1/F53))</f>
        <v>1.021472417195268</v>
      </c>
      <c r="I53">
        <v>0.74498265603107905</v>
      </c>
      <c r="J53">
        <v>0.854816344165933</v>
      </c>
    </row>
    <row r="54" spans="1:10" x14ac:dyDescent="0.25">
      <c r="A54" t="s">
        <v>105</v>
      </c>
      <c r="B54" t="s">
        <v>105</v>
      </c>
      <c r="C54" t="s">
        <v>33</v>
      </c>
      <c r="D54" t="s">
        <v>33</v>
      </c>
      <c r="E54" t="s">
        <v>33</v>
      </c>
      <c r="F54">
        <f>2^G54</f>
        <v>1.1635010541006623</v>
      </c>
      <c r="G54">
        <v>0.218472517786759</v>
      </c>
      <c r="H54">
        <f>IF(G54&gt;0, F54, IF(G54&lt;0,-1/F54))</f>
        <v>1.1635010541006623</v>
      </c>
      <c r="I54">
        <v>2.5903480494708999E-2</v>
      </c>
      <c r="J54">
        <v>0.31630111572758701</v>
      </c>
    </row>
    <row r="55" spans="1:10" x14ac:dyDescent="0.25">
      <c r="A55" t="s">
        <v>106</v>
      </c>
      <c r="B55" t="s">
        <v>106</v>
      </c>
      <c r="C55" t="s">
        <v>33</v>
      </c>
      <c r="D55" t="s">
        <v>33</v>
      </c>
      <c r="E55" t="s">
        <v>33</v>
      </c>
      <c r="F55">
        <f>2^G55</f>
        <v>1.0977034434406869</v>
      </c>
      <c r="G55">
        <v>0.13448834717993</v>
      </c>
      <c r="H55">
        <f>IF(G55&gt;0, F55, IF(G55&lt;0,-1/F55))</f>
        <v>1.0977034434406869</v>
      </c>
      <c r="I55">
        <v>2.88471478874032E-2</v>
      </c>
      <c r="J55">
        <v>0.31630111572758701</v>
      </c>
    </row>
    <row r="56" spans="1:10" x14ac:dyDescent="0.25">
      <c r="A56" t="s">
        <v>107</v>
      </c>
      <c r="B56" t="s">
        <v>107</v>
      </c>
      <c r="C56" t="s">
        <v>33</v>
      </c>
      <c r="D56" t="s">
        <v>33</v>
      </c>
      <c r="E56" t="s">
        <v>33</v>
      </c>
      <c r="F56">
        <f>2^G56</f>
        <v>1.0523718789084322</v>
      </c>
      <c r="G56">
        <v>7.3644602968972295E-2</v>
      </c>
      <c r="H56">
        <f>IF(G56&gt;0, F56, IF(G56&lt;0,-1/F56))</f>
        <v>1.0523718789084322</v>
      </c>
      <c r="I56">
        <v>7.8001892109912097E-2</v>
      </c>
      <c r="J56">
        <v>0.35222567519303599</v>
      </c>
    </row>
    <row r="57" spans="1:10" x14ac:dyDescent="0.25">
      <c r="A57" t="s">
        <v>108</v>
      </c>
      <c r="B57" t="s">
        <v>108</v>
      </c>
      <c r="C57" t="s">
        <v>33</v>
      </c>
      <c r="D57" t="s">
        <v>33</v>
      </c>
      <c r="E57" t="s">
        <v>33</v>
      </c>
      <c r="F57">
        <f>2^G57</f>
        <v>1.1189613313499962</v>
      </c>
      <c r="G57">
        <v>0.16216018105646801</v>
      </c>
      <c r="H57">
        <f>IF(G57&gt;0, F57, IF(G57&lt;0,-1/F57))</f>
        <v>1.1189613313499962</v>
      </c>
      <c r="I57">
        <v>0.24989584110865501</v>
      </c>
      <c r="J57">
        <v>0.58309029592019601</v>
      </c>
    </row>
    <row r="58" spans="1:10" x14ac:dyDescent="0.25">
      <c r="A58" t="s">
        <v>109</v>
      </c>
      <c r="B58" t="s">
        <v>109</v>
      </c>
      <c r="C58" t="s">
        <v>33</v>
      </c>
      <c r="D58" t="s">
        <v>33</v>
      </c>
      <c r="E58" t="s">
        <v>33</v>
      </c>
      <c r="F58">
        <f>2^G58</f>
        <v>0.9746277345876907</v>
      </c>
      <c r="G58">
        <v>-3.7076817583066003E-2</v>
      </c>
      <c r="H58">
        <f>IF(G58&gt;0, F58, IF(G58&lt;0,-1/F58))</f>
        <v>-1.0260327759121721</v>
      </c>
      <c r="I58">
        <v>0.77243936990562501</v>
      </c>
      <c r="J58">
        <v>0.854816344165933</v>
      </c>
    </row>
    <row r="59" spans="1:10" x14ac:dyDescent="0.25">
      <c r="A59" t="s">
        <v>110</v>
      </c>
      <c r="B59" t="s">
        <v>110</v>
      </c>
      <c r="C59">
        <v>24596</v>
      </c>
      <c r="D59" t="s">
        <v>111</v>
      </c>
      <c r="E59" t="s">
        <v>112</v>
      </c>
      <c r="F59">
        <f>2^G59</f>
        <v>0.85143970155680193</v>
      </c>
      <c r="G59">
        <v>-0.232023732153565</v>
      </c>
      <c r="H59">
        <f>IF(G59&gt;0, F59, IF(G59&lt;0,-1/F59))</f>
        <v>-1.1744812911255669</v>
      </c>
      <c r="I59">
        <v>0.48868450852821699</v>
      </c>
      <c r="J59">
        <v>0.73657718137566797</v>
      </c>
    </row>
    <row r="60" spans="1:10" x14ac:dyDescent="0.25">
      <c r="A60" t="s">
        <v>113</v>
      </c>
      <c r="B60" t="s">
        <v>113</v>
      </c>
      <c r="C60" t="s">
        <v>33</v>
      </c>
      <c r="D60" t="s">
        <v>33</v>
      </c>
      <c r="E60" t="s">
        <v>33</v>
      </c>
      <c r="F60">
        <f>2^G60</f>
        <v>0.87300391118417575</v>
      </c>
      <c r="G60">
        <v>-0.19593997753508199</v>
      </c>
      <c r="H60">
        <f>IF(G60&gt;0, F60, IF(G60&lt;0,-1/F60))</f>
        <v>-1.145470240383645</v>
      </c>
      <c r="I60">
        <v>0.29807184874682602</v>
      </c>
      <c r="J60">
        <v>0.61202877448010196</v>
      </c>
    </row>
    <row r="61" spans="1:10" x14ac:dyDescent="0.25">
      <c r="A61" t="s">
        <v>114</v>
      </c>
      <c r="B61" t="s">
        <v>114</v>
      </c>
      <c r="C61" t="s">
        <v>33</v>
      </c>
      <c r="D61" t="s">
        <v>33</v>
      </c>
      <c r="E61" t="s">
        <v>33</v>
      </c>
      <c r="F61">
        <f>2^G61</f>
        <v>1.2518168070499061</v>
      </c>
      <c r="G61">
        <v>0.32402345132954402</v>
      </c>
      <c r="H61">
        <f>IF(G61&gt;0, F61, IF(G61&lt;0,-1/F61))</f>
        <v>1.2518168070499061</v>
      </c>
      <c r="I61">
        <v>3.2850466629495601E-3</v>
      </c>
      <c r="J61">
        <v>0.20001908891627199</v>
      </c>
    </row>
    <row r="62" spans="1:10" x14ac:dyDescent="0.25">
      <c r="A62" t="s">
        <v>115</v>
      </c>
      <c r="B62" t="s">
        <v>115</v>
      </c>
      <c r="C62" t="s">
        <v>33</v>
      </c>
      <c r="D62" t="s">
        <v>33</v>
      </c>
      <c r="E62" t="s">
        <v>33</v>
      </c>
      <c r="F62">
        <f>2^G62</f>
        <v>1.1130569389744087</v>
      </c>
      <c r="G62">
        <v>0.15452739634103899</v>
      </c>
      <c r="H62">
        <f>IF(G62&gt;0, F62, IF(G62&lt;0,-1/F62))</f>
        <v>1.1130569389744087</v>
      </c>
      <c r="I62">
        <v>0.29396227092272598</v>
      </c>
      <c r="J62">
        <v>0.61202877448010196</v>
      </c>
    </row>
    <row r="63" spans="1:10" x14ac:dyDescent="0.25">
      <c r="A63" t="s">
        <v>116</v>
      </c>
      <c r="B63" t="s">
        <v>116</v>
      </c>
      <c r="C63">
        <v>29644</v>
      </c>
      <c r="D63" t="s">
        <v>117</v>
      </c>
      <c r="E63" t="s">
        <v>118</v>
      </c>
      <c r="F63">
        <f>2^G63</f>
        <v>1.0677801186636435</v>
      </c>
      <c r="G63">
        <v>9.4614592369049705E-2</v>
      </c>
      <c r="H63">
        <f>IF(G63&gt;0, F63, IF(G63&lt;0,-1/F63))</f>
        <v>1.0677801186636435</v>
      </c>
      <c r="I63">
        <v>0.38242900448126699</v>
      </c>
      <c r="J63">
        <v>0.6401528988056</v>
      </c>
    </row>
    <row r="64" spans="1:10" x14ac:dyDescent="0.25">
      <c r="A64" t="s">
        <v>119</v>
      </c>
      <c r="B64" t="s">
        <v>119</v>
      </c>
      <c r="C64">
        <v>25269</v>
      </c>
      <c r="D64" t="s">
        <v>120</v>
      </c>
      <c r="E64" t="s">
        <v>121</v>
      </c>
      <c r="F64">
        <f>2^G64</f>
        <v>1.0938965879564737</v>
      </c>
      <c r="G64">
        <v>0.12947635870257901</v>
      </c>
      <c r="H64">
        <f>IF(G64&gt;0, F64, IF(G64&lt;0,-1/F64))</f>
        <v>1.0938965879564737</v>
      </c>
      <c r="I64">
        <v>0.33009410974102998</v>
      </c>
      <c r="J64">
        <v>0.61454810515451797</v>
      </c>
    </row>
    <row r="65" spans="1:10" x14ac:dyDescent="0.25">
      <c r="A65" t="s">
        <v>122</v>
      </c>
      <c r="B65" t="s">
        <v>122</v>
      </c>
      <c r="C65" t="s">
        <v>33</v>
      </c>
      <c r="D65" t="s">
        <v>33</v>
      </c>
      <c r="E65" t="s">
        <v>33</v>
      </c>
      <c r="F65">
        <f>2^G65</f>
        <v>0.99012941313367675</v>
      </c>
      <c r="G65">
        <v>-1.43109924382864E-2</v>
      </c>
      <c r="H65">
        <f>IF(G65&gt;0, F65, IF(G65&lt;0,-1/F65))</f>
        <v>-1.0099689866146726</v>
      </c>
      <c r="I65">
        <v>0.83270327290065305</v>
      </c>
      <c r="J65">
        <v>0.86646151369392199</v>
      </c>
    </row>
    <row r="66" spans="1:10" x14ac:dyDescent="0.25">
      <c r="A66" t="s">
        <v>123</v>
      </c>
      <c r="B66" t="s">
        <v>123</v>
      </c>
      <c r="C66">
        <v>84487</v>
      </c>
      <c r="D66" t="s">
        <v>124</v>
      </c>
      <c r="E66" t="s">
        <v>125</v>
      </c>
      <c r="F66">
        <f>2^G66</f>
        <v>1.0791409004608485</v>
      </c>
      <c r="G66">
        <v>0.109883245849959</v>
      </c>
      <c r="H66">
        <f>IF(G66&gt;0, F66, IF(G66&lt;0,-1/F66))</f>
        <v>1.0791409004608485</v>
      </c>
      <c r="I66">
        <v>0.13256385763671599</v>
      </c>
      <c r="J66">
        <v>0.408296681521086</v>
      </c>
    </row>
    <row r="67" spans="1:10" x14ac:dyDescent="0.25">
      <c r="A67" t="s">
        <v>126</v>
      </c>
      <c r="B67" t="s">
        <v>126</v>
      </c>
      <c r="C67">
        <v>29219</v>
      </c>
      <c r="D67" t="s">
        <v>19</v>
      </c>
      <c r="E67" t="s">
        <v>127</v>
      </c>
      <c r="F67">
        <f>2^G67</f>
        <v>1.1731966775251388</v>
      </c>
      <c r="G67">
        <v>0.23044489052323</v>
      </c>
      <c r="H67">
        <f>IF(G67&gt;0, F67, IF(G67&lt;0,-1/F67))</f>
        <v>1.1731966775251388</v>
      </c>
      <c r="I67">
        <v>3.6970260279847802E-2</v>
      </c>
      <c r="J67">
        <v>0.31630111572758701</v>
      </c>
    </row>
    <row r="68" spans="1:10" x14ac:dyDescent="0.25">
      <c r="A68" t="s">
        <v>128</v>
      </c>
      <c r="B68" t="s">
        <v>128</v>
      </c>
      <c r="C68" t="s">
        <v>33</v>
      </c>
      <c r="D68" t="s">
        <v>33</v>
      </c>
      <c r="E68" t="s">
        <v>33</v>
      </c>
      <c r="F68">
        <f>2^G68</f>
        <v>1.000902479201766</v>
      </c>
      <c r="G68">
        <v>1.3014151071499001E-3</v>
      </c>
      <c r="H68">
        <f>IF(G68&gt;0, F68, IF(G68&lt;0,-1/F68))</f>
        <v>1.000902479201766</v>
      </c>
      <c r="I68">
        <v>0.97933390595679803</v>
      </c>
      <c r="J68">
        <v>0.97933390595679803</v>
      </c>
    </row>
    <row r="69" spans="1:10" x14ac:dyDescent="0.25">
      <c r="A69" t="s">
        <v>129</v>
      </c>
      <c r="B69" t="s">
        <v>129</v>
      </c>
      <c r="C69" t="s">
        <v>33</v>
      </c>
      <c r="D69" t="s">
        <v>33</v>
      </c>
      <c r="E69" t="s">
        <v>33</v>
      </c>
      <c r="F69">
        <f>2^G69</f>
        <v>1.052287335521561</v>
      </c>
      <c r="G69">
        <v>7.3528697910130905E-2</v>
      </c>
      <c r="H69">
        <f>IF(G69&gt;0, F69, IF(G69&lt;0,-1/F69))</f>
        <v>1.052287335521561</v>
      </c>
      <c r="I69">
        <v>0.17658249220924899</v>
      </c>
      <c r="J69">
        <v>0.46885696207283301</v>
      </c>
    </row>
    <row r="70" spans="1:10" x14ac:dyDescent="0.25">
      <c r="A70" t="s">
        <v>130</v>
      </c>
      <c r="B70" t="s">
        <v>130</v>
      </c>
      <c r="C70" t="s">
        <v>33</v>
      </c>
      <c r="D70" t="s">
        <v>33</v>
      </c>
      <c r="E70" t="s">
        <v>33</v>
      </c>
      <c r="F70">
        <f>2^G70</f>
        <v>1.0648895641893477</v>
      </c>
      <c r="G70">
        <v>9.0703821570741305E-2</v>
      </c>
      <c r="H70">
        <f>IF(G70&gt;0, F70, IF(G70&lt;0,-1/F70))</f>
        <v>1.0648895641893477</v>
      </c>
      <c r="I70">
        <v>0.11825488325934</v>
      </c>
      <c r="J70">
        <v>0.40438793457967298</v>
      </c>
    </row>
    <row r="71" spans="1:10" x14ac:dyDescent="0.25">
      <c r="A71" t="s">
        <v>131</v>
      </c>
      <c r="B71" t="s">
        <v>131</v>
      </c>
      <c r="C71" t="s">
        <v>33</v>
      </c>
      <c r="D71" t="s">
        <v>33</v>
      </c>
      <c r="E71" t="s">
        <v>33</v>
      </c>
      <c r="F71">
        <f>2^G71</f>
        <v>0.86361447654950896</v>
      </c>
      <c r="G71">
        <v>-0.21154066779473299</v>
      </c>
      <c r="H71">
        <f>IF(G71&gt;0, F71, IF(G71&lt;0,-1/F71))</f>
        <v>-1.1579240820457373</v>
      </c>
      <c r="I71">
        <v>3.5204260267102799E-2</v>
      </c>
      <c r="J71">
        <v>0.31630111572758701</v>
      </c>
    </row>
    <row r="72" spans="1:10" x14ac:dyDescent="0.25">
      <c r="A72" t="s">
        <v>132</v>
      </c>
      <c r="B72" t="s">
        <v>132</v>
      </c>
      <c r="C72" t="s">
        <v>33</v>
      </c>
      <c r="D72" t="s">
        <v>33</v>
      </c>
      <c r="E72" t="s">
        <v>33</v>
      </c>
      <c r="F72">
        <f>2^G72</f>
        <v>0.94674108753458186</v>
      </c>
      <c r="G72">
        <v>-7.8958160008385403E-2</v>
      </c>
      <c r="H72">
        <f>IF(G72&gt;0, F72, IF(G72&lt;0,-1/F72))</f>
        <v>-1.0562549921690947</v>
      </c>
      <c r="I72">
        <v>0.31786181894715398</v>
      </c>
      <c r="J72">
        <v>0.61202877448010196</v>
      </c>
    </row>
    <row r="73" spans="1:10" x14ac:dyDescent="0.25">
      <c r="A73" t="s">
        <v>133</v>
      </c>
      <c r="B73" t="s">
        <v>133</v>
      </c>
      <c r="C73">
        <v>25085</v>
      </c>
      <c r="D73" t="s">
        <v>134</v>
      </c>
      <c r="E73" t="s">
        <v>135</v>
      </c>
      <c r="F73">
        <f>2^G73</f>
        <v>1.1185588846287955</v>
      </c>
      <c r="G73">
        <v>0.16164120662127601</v>
      </c>
      <c r="H73">
        <f>IF(G73&gt;0, F73, IF(G73&lt;0,-1/F73))</f>
        <v>1.1185588846287955</v>
      </c>
      <c r="I73">
        <v>0.61343941857716</v>
      </c>
      <c r="J73">
        <v>0.79286360692591595</v>
      </c>
    </row>
    <row r="74" spans="1:10" x14ac:dyDescent="0.25">
      <c r="A74" t="s">
        <v>136</v>
      </c>
      <c r="B74" t="s">
        <v>136</v>
      </c>
      <c r="C74" t="s">
        <v>33</v>
      </c>
      <c r="D74" t="s">
        <v>33</v>
      </c>
      <c r="E74" t="s">
        <v>33</v>
      </c>
      <c r="F74">
        <f>2^G74</f>
        <v>1.0748296743274519</v>
      </c>
      <c r="G74">
        <v>0.104108057515149</v>
      </c>
      <c r="H74">
        <f>IF(G74&gt;0, F74, IF(G74&lt;0,-1/F74))</f>
        <v>1.0748296743274519</v>
      </c>
      <c r="I74">
        <v>0.14654034873736799</v>
      </c>
      <c r="J74">
        <v>0.417911364917678</v>
      </c>
    </row>
    <row r="75" spans="1:10" x14ac:dyDescent="0.25">
      <c r="A75" t="s">
        <v>137</v>
      </c>
      <c r="B75" t="s">
        <v>137</v>
      </c>
      <c r="C75">
        <v>24835</v>
      </c>
      <c r="D75" t="s">
        <v>138</v>
      </c>
      <c r="E75" t="s">
        <v>139</v>
      </c>
      <c r="F75">
        <f>2^G75</f>
        <v>0.95550414796907546</v>
      </c>
      <c r="G75">
        <v>-6.5665958742269701E-2</v>
      </c>
      <c r="H75">
        <f>IF(G75&gt;0, F75, IF(G75&lt;0,-1/F75))</f>
        <v>-1.0465679318352521</v>
      </c>
      <c r="I75">
        <v>0.69367949457496403</v>
      </c>
      <c r="J75">
        <v>0.84783049336940097</v>
      </c>
    </row>
    <row r="76" spans="1:10" x14ac:dyDescent="0.25">
      <c r="A76" t="s">
        <v>140</v>
      </c>
      <c r="B76" t="s">
        <v>140</v>
      </c>
      <c r="C76" t="s">
        <v>33</v>
      </c>
      <c r="D76" t="s">
        <v>33</v>
      </c>
      <c r="E76" t="s">
        <v>33</v>
      </c>
      <c r="F76">
        <f>2^G76</f>
        <v>0.89241168560304807</v>
      </c>
      <c r="G76">
        <v>-0.1642186899436</v>
      </c>
      <c r="H76">
        <f>IF(G76&gt;0, F76, IF(G76&lt;0,-1/F76))</f>
        <v>-1.1205590605015991</v>
      </c>
      <c r="I76">
        <v>0.47310878636647302</v>
      </c>
      <c r="J76">
        <v>0.73657718137566797</v>
      </c>
    </row>
    <row r="77" spans="1:10" x14ac:dyDescent="0.25">
      <c r="A77" t="s">
        <v>141</v>
      </c>
      <c r="B77" t="s">
        <v>141</v>
      </c>
      <c r="C77" t="s">
        <v>33</v>
      </c>
      <c r="D77" t="s">
        <v>33</v>
      </c>
      <c r="E77" t="s">
        <v>33</v>
      </c>
      <c r="F77">
        <f>2^G77</f>
        <v>1.008323527978191</v>
      </c>
      <c r="G77">
        <v>1.19586123708505E-2</v>
      </c>
      <c r="H77">
        <f>IF(G77&gt;0, F77, IF(G77&lt;0,-1/F77))</f>
        <v>1.008323527978191</v>
      </c>
      <c r="I77">
        <v>0.75608948966066702</v>
      </c>
      <c r="J77">
        <v>0.854816344165933</v>
      </c>
    </row>
    <row r="78" spans="1:10" x14ac:dyDescent="0.25">
      <c r="A78" t="s">
        <v>142</v>
      </c>
      <c r="B78" t="s">
        <v>142</v>
      </c>
      <c r="C78" t="s">
        <v>33</v>
      </c>
      <c r="D78" t="s">
        <v>33</v>
      </c>
      <c r="E78" t="s">
        <v>33</v>
      </c>
      <c r="F78">
        <f>2^G78</f>
        <v>1.0286462425151153</v>
      </c>
      <c r="G78">
        <v>4.0746916228305403E-2</v>
      </c>
      <c r="H78">
        <f>IF(G78&gt;0, F78, IF(G78&lt;0,-1/F78))</f>
        <v>1.0286462425151153</v>
      </c>
      <c r="I78">
        <v>0.37065940726345398</v>
      </c>
      <c r="J78">
        <v>0.63745946334358905</v>
      </c>
    </row>
  </sheetData>
  <autoFilter ref="A1:Y1" xr:uid="{ECC25183-9EEA-4B0F-B798-31A120DE67DD}">
    <sortState xmlns:xlrd2="http://schemas.microsoft.com/office/spreadsheetml/2017/richdata2" ref="A2:J78">
      <sortCondition ref="A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EECC2-E73F-4AF0-95E0-15F91B21E8F8}">
  <dimension ref="A1:J78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6384" width="9.140625" style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43</v>
      </c>
      <c r="I1" s="1" t="s">
        <v>7</v>
      </c>
      <c r="J1" s="1" t="s">
        <v>8</v>
      </c>
    </row>
    <row r="2" spans="1:10" x14ac:dyDescent="0.25">
      <c r="A2" s="1" t="s">
        <v>9</v>
      </c>
      <c r="B2" s="1" t="s">
        <v>9</v>
      </c>
      <c r="C2" s="1">
        <v>24166</v>
      </c>
      <c r="D2" s="1" t="s">
        <v>10</v>
      </c>
      <c r="E2" s="1" t="s">
        <v>11</v>
      </c>
      <c r="F2" s="1">
        <f>2^G2</f>
        <v>1.03745006062958</v>
      </c>
      <c r="G2" s="1">
        <v>5.3041891624787001E-2</v>
      </c>
      <c r="H2" s="1">
        <f>IF(G2&gt;0, F2, IF(G2&lt;0,-1/F2))</f>
        <v>1.03745006062958</v>
      </c>
      <c r="I2" s="1">
        <v>0.62648690652546901</v>
      </c>
      <c r="J2" s="1">
        <v>0.846306873727387</v>
      </c>
    </row>
    <row r="3" spans="1:10" x14ac:dyDescent="0.25">
      <c r="A3" s="1" t="s">
        <v>12</v>
      </c>
      <c r="B3" s="1" t="s">
        <v>12</v>
      </c>
      <c r="C3" s="1">
        <v>24167</v>
      </c>
      <c r="D3" s="1" t="s">
        <v>13</v>
      </c>
      <c r="E3" s="1" t="s">
        <v>14</v>
      </c>
      <c r="F3" s="1">
        <f>2^G3</f>
        <v>1.1111129693624464</v>
      </c>
      <c r="G3" s="1">
        <v>0.15200550624402001</v>
      </c>
      <c r="H3" s="1">
        <f>IF(G3&gt;0, F3, IF(G3&lt;0,-1/F3))</f>
        <v>1.1111129693624464</v>
      </c>
      <c r="I3" s="1">
        <v>0.15909898628705399</v>
      </c>
      <c r="J3" s="1">
        <v>0.42704779372464302</v>
      </c>
    </row>
    <row r="4" spans="1:10" x14ac:dyDescent="0.25">
      <c r="A4" s="1" t="s">
        <v>15</v>
      </c>
      <c r="B4" s="1" t="s">
        <v>15</v>
      </c>
      <c r="C4" s="1">
        <v>29412</v>
      </c>
      <c r="D4" s="1" t="s">
        <v>16</v>
      </c>
      <c r="E4" s="1" t="s">
        <v>17</v>
      </c>
      <c r="F4" s="1">
        <f>2^G4</f>
        <v>1.2172653862156271</v>
      </c>
      <c r="G4" s="1">
        <v>0.28364373636526102</v>
      </c>
      <c r="H4" s="1">
        <f>IF(G4&gt;0, F4, IF(G4&lt;0,-1/F4))</f>
        <v>1.2172653862156271</v>
      </c>
      <c r="I4" s="1">
        <v>3.0428193553146899E-2</v>
      </c>
      <c r="J4" s="1">
        <v>0.199905756371</v>
      </c>
    </row>
    <row r="5" spans="1:10" x14ac:dyDescent="0.25">
      <c r="A5" s="1" t="s">
        <v>18</v>
      </c>
      <c r="B5" s="1" t="s">
        <v>18</v>
      </c>
      <c r="C5" s="1">
        <v>24173</v>
      </c>
      <c r="D5" s="1" t="s">
        <v>19</v>
      </c>
      <c r="E5" s="1" t="s">
        <v>20</v>
      </c>
      <c r="F5" s="1">
        <f>2^G5</f>
        <v>1.0352750405198767</v>
      </c>
      <c r="G5" s="1">
        <v>5.0014098044135799E-2</v>
      </c>
      <c r="H5" s="1">
        <f>IF(G5&gt;0, F5, IF(G5&lt;0,-1/F5))</f>
        <v>1.0352750405198767</v>
      </c>
      <c r="I5" s="1">
        <v>0.727266647063746</v>
      </c>
      <c r="J5" s="1">
        <v>0.89727646664838601</v>
      </c>
    </row>
    <row r="6" spans="1:10" x14ac:dyDescent="0.25">
      <c r="A6" s="1" t="s">
        <v>21</v>
      </c>
      <c r="B6" s="1" t="s">
        <v>21</v>
      </c>
      <c r="C6" s="1">
        <v>29413</v>
      </c>
      <c r="D6" s="1" t="s">
        <v>22</v>
      </c>
      <c r="E6" s="1" t="s">
        <v>23</v>
      </c>
      <c r="F6" s="1">
        <f>2^G6</f>
        <v>1.2604356259298493</v>
      </c>
      <c r="G6" s="1">
        <v>0.33392243749565798</v>
      </c>
      <c r="H6" s="1">
        <f>IF(G6&gt;0, F6, IF(G6&lt;0,-1/F6))</f>
        <v>1.2604356259298493</v>
      </c>
      <c r="I6" s="1">
        <v>0.29025080466101599</v>
      </c>
      <c r="J6" s="1">
        <v>0.54510516972922496</v>
      </c>
    </row>
    <row r="7" spans="1:10" x14ac:dyDescent="0.25">
      <c r="A7" s="1" t="s">
        <v>24</v>
      </c>
      <c r="B7" s="1" t="s">
        <v>24</v>
      </c>
      <c r="C7" s="1">
        <v>24925</v>
      </c>
      <c r="D7" s="1" t="s">
        <v>25</v>
      </c>
      <c r="E7" s="1" t="s">
        <v>26</v>
      </c>
      <c r="F7" s="1">
        <f>2^G7</f>
        <v>1.1886370440585112</v>
      </c>
      <c r="G7" s="1">
        <v>0.24930824857736</v>
      </c>
      <c r="H7" s="1">
        <f>IF(G7&gt;0, F7, IF(G7&lt;0,-1/F7))</f>
        <v>1.1886370440585112</v>
      </c>
      <c r="I7" s="1">
        <v>0.32440573602454398</v>
      </c>
      <c r="J7" s="1">
        <v>0.55216967198912503</v>
      </c>
    </row>
    <row r="8" spans="1:10" x14ac:dyDescent="0.25">
      <c r="A8" s="1" t="s">
        <v>27</v>
      </c>
      <c r="B8" s="1" t="s">
        <v>27</v>
      </c>
      <c r="C8" s="1">
        <v>24176</v>
      </c>
      <c r="D8" s="1" t="s">
        <v>19</v>
      </c>
      <c r="E8" s="1" t="s">
        <v>28</v>
      </c>
      <c r="F8" s="1">
        <f>2^G8</f>
        <v>1.0965403550541488</v>
      </c>
      <c r="G8" s="1">
        <v>0.13295890728297999</v>
      </c>
      <c r="H8" s="1">
        <f>IF(G8&gt;0, F8, IF(G8&lt;0,-1/F8))</f>
        <v>1.0965403550541488</v>
      </c>
      <c r="I8" s="1">
        <v>0.15668367125171601</v>
      </c>
      <c r="J8" s="1">
        <v>0.42704779372464302</v>
      </c>
    </row>
    <row r="9" spans="1:10" x14ac:dyDescent="0.25">
      <c r="A9" s="1" t="s">
        <v>29</v>
      </c>
      <c r="B9" s="1" t="s">
        <v>29</v>
      </c>
      <c r="C9" s="1">
        <v>25645</v>
      </c>
      <c r="D9" s="1" t="s">
        <v>30</v>
      </c>
      <c r="E9" s="1" t="s">
        <v>31</v>
      </c>
      <c r="F9" s="1">
        <f>2^G9</f>
        <v>1.2324380766551011</v>
      </c>
      <c r="G9" s="1">
        <v>0.30151516080448398</v>
      </c>
      <c r="H9" s="1">
        <f>IF(G9&gt;0, F9, IF(G9&lt;0,-1/F9))</f>
        <v>1.2324380766551011</v>
      </c>
      <c r="I9" s="1">
        <v>0.12710855106896601</v>
      </c>
      <c r="J9" s="1">
        <v>0.42704779372464302</v>
      </c>
    </row>
    <row r="10" spans="1:10" x14ac:dyDescent="0.25">
      <c r="A10" s="1" t="s">
        <v>32</v>
      </c>
      <c r="B10" s="1" t="s">
        <v>32</v>
      </c>
      <c r="C10" s="1" t="s">
        <v>33</v>
      </c>
      <c r="D10" s="1" t="s">
        <v>33</v>
      </c>
      <c r="E10" s="1" t="s">
        <v>33</v>
      </c>
      <c r="F10" s="1">
        <f>2^G10</f>
        <v>0.96315004175082108</v>
      </c>
      <c r="G10" s="1">
        <v>-5.4167532926322801E-2</v>
      </c>
      <c r="H10" s="1">
        <f>IF(G10&gt;0, F10, IF(G10&lt;0,-1/F10))</f>
        <v>-1.0382598314403775</v>
      </c>
      <c r="I10" s="1">
        <v>0.289206613304204</v>
      </c>
      <c r="J10" s="1">
        <v>0.54510516972922496</v>
      </c>
    </row>
    <row r="11" spans="1:10" x14ac:dyDescent="0.25">
      <c r="A11" s="1" t="s">
        <v>34</v>
      </c>
      <c r="B11" s="1" t="s">
        <v>34</v>
      </c>
      <c r="C11" s="1" t="s">
        <v>33</v>
      </c>
      <c r="D11" s="1" t="s">
        <v>33</v>
      </c>
      <c r="E11" s="1" t="s">
        <v>33</v>
      </c>
      <c r="F11" s="1">
        <f>2^G11</f>
        <v>1.1014681074113557</v>
      </c>
      <c r="G11" s="1">
        <v>0.139427722959276</v>
      </c>
      <c r="H11" s="1">
        <f>IF(G11&gt;0, F11, IF(G11&lt;0,-1/F11))</f>
        <v>1.1014681074113557</v>
      </c>
      <c r="I11" s="1">
        <v>3.3750322504194803E-2</v>
      </c>
      <c r="J11" s="1">
        <v>0.199905756371</v>
      </c>
    </row>
    <row r="12" spans="1:10" x14ac:dyDescent="0.25">
      <c r="A12" s="1" t="s">
        <v>35</v>
      </c>
      <c r="B12" s="1" t="s">
        <v>35</v>
      </c>
      <c r="C12" s="1">
        <v>24221</v>
      </c>
      <c r="D12" s="1" t="s">
        <v>36</v>
      </c>
      <c r="E12" s="1" t="s">
        <v>37</v>
      </c>
      <c r="F12" s="1">
        <f>2^G12</f>
        <v>0.98157373365055745</v>
      </c>
      <c r="G12" s="1">
        <v>-2.68314510608453E-2</v>
      </c>
      <c r="H12" s="1">
        <f>IF(G12&gt;0, F12, IF(G12&lt;0,-1/F12))</f>
        <v>-1.018772167304145</v>
      </c>
      <c r="I12" s="1">
        <v>0.87703186309020098</v>
      </c>
      <c r="J12" s="1">
        <v>0.92761503071393203</v>
      </c>
    </row>
    <row r="13" spans="1:10" x14ac:dyDescent="0.25">
      <c r="A13" s="1" t="s">
        <v>38</v>
      </c>
      <c r="B13" s="1" t="s">
        <v>38</v>
      </c>
      <c r="C13" s="1">
        <v>24225</v>
      </c>
      <c r="D13" s="1" t="s">
        <v>19</v>
      </c>
      <c r="E13" s="1" t="s">
        <v>39</v>
      </c>
      <c r="F13" s="1">
        <f>2^G13</f>
        <v>1.034588887866259</v>
      </c>
      <c r="G13" s="1">
        <v>4.9057601287656398E-2</v>
      </c>
      <c r="H13" s="1">
        <f>IF(G13&gt;0, F13, IF(G13&lt;0,-1/F13))</f>
        <v>1.034588887866259</v>
      </c>
      <c r="I13" s="1">
        <v>0.60064642027070603</v>
      </c>
      <c r="J13" s="1">
        <v>0.83122772419262503</v>
      </c>
    </row>
    <row r="14" spans="1:10" x14ac:dyDescent="0.25">
      <c r="A14" s="1" t="s">
        <v>40</v>
      </c>
      <c r="B14" s="1" t="s">
        <v>40</v>
      </c>
      <c r="C14" s="1" t="s">
        <v>33</v>
      </c>
      <c r="D14" s="1" t="s">
        <v>33</v>
      </c>
      <c r="E14" s="1" t="s">
        <v>33</v>
      </c>
      <c r="F14" s="1">
        <f>2^G14</f>
        <v>1.0768389512925403</v>
      </c>
      <c r="G14" s="1">
        <v>0.106802501000908</v>
      </c>
      <c r="H14" s="1">
        <f>IF(G14&gt;0, F14, IF(G14&lt;0,-1/F14))</f>
        <v>1.0768389512925403</v>
      </c>
      <c r="I14" s="1">
        <v>0.139563258127606</v>
      </c>
      <c r="J14" s="1">
        <v>0.42704779372464302</v>
      </c>
    </row>
    <row r="15" spans="1:10" x14ac:dyDescent="0.25">
      <c r="A15" s="1" t="s">
        <v>41</v>
      </c>
      <c r="B15" s="1" t="s">
        <v>41</v>
      </c>
      <c r="C15" s="1">
        <v>24770</v>
      </c>
      <c r="D15" s="1" t="s">
        <v>42</v>
      </c>
      <c r="E15" s="1" t="s">
        <v>43</v>
      </c>
      <c r="F15" s="1">
        <f>2^G15</f>
        <v>1.1193990397995617</v>
      </c>
      <c r="G15" s="1">
        <v>0.16272441532877899</v>
      </c>
      <c r="H15" s="1">
        <f>IF(G15&gt;0, F15, IF(G15&lt;0,-1/F15))</f>
        <v>1.1193990397995617</v>
      </c>
      <c r="I15" s="1">
        <v>0.27591307329452303</v>
      </c>
      <c r="J15" s="1">
        <v>0.54510516972922496</v>
      </c>
    </row>
    <row r="16" spans="1:10" x14ac:dyDescent="0.25">
      <c r="A16" s="1" t="s">
        <v>44</v>
      </c>
      <c r="B16" s="1" t="s">
        <v>44</v>
      </c>
      <c r="C16" s="1">
        <v>25542</v>
      </c>
      <c r="D16" s="1" t="s">
        <v>45</v>
      </c>
      <c r="E16" s="1" t="s">
        <v>46</v>
      </c>
      <c r="F16" s="1">
        <f>2^G16</f>
        <v>1.077329432414688</v>
      </c>
      <c r="G16" s="1">
        <v>0.107459473501435</v>
      </c>
      <c r="H16" s="1">
        <f>IF(G16&gt;0, F16, IF(G16&lt;0,-1/F16))</f>
        <v>1.077329432414688</v>
      </c>
      <c r="I16" s="1">
        <v>0.33703863095440101</v>
      </c>
      <c r="J16" s="1">
        <v>0.55216967198912503</v>
      </c>
    </row>
    <row r="17" spans="1:10" x14ac:dyDescent="0.25">
      <c r="A17" s="1" t="s">
        <v>47</v>
      </c>
      <c r="B17" s="1" t="s">
        <v>47</v>
      </c>
      <c r="C17" s="1" t="s">
        <v>33</v>
      </c>
      <c r="D17" s="1" t="s">
        <v>33</v>
      </c>
      <c r="E17" s="1" t="s">
        <v>33</v>
      </c>
      <c r="F17" s="1">
        <f>2^G17</f>
        <v>0.81075510069252987</v>
      </c>
      <c r="G17" s="1">
        <v>-0.30266189977005498</v>
      </c>
      <c r="H17" s="1">
        <f>IF(G17&gt;0, F17, IF(G17&lt;0,-1/F17))</f>
        <v>-1.2334180804361528</v>
      </c>
      <c r="I17" s="1">
        <v>2.8232887039831601E-2</v>
      </c>
      <c r="J17" s="1">
        <v>0.199905756371</v>
      </c>
    </row>
    <row r="18" spans="1:10" x14ac:dyDescent="0.25">
      <c r="A18" s="1" t="s">
        <v>48</v>
      </c>
      <c r="B18" s="1" t="s">
        <v>48</v>
      </c>
      <c r="C18" s="1" t="s">
        <v>33</v>
      </c>
      <c r="D18" s="1" t="s">
        <v>33</v>
      </c>
      <c r="E18" s="1" t="s">
        <v>33</v>
      </c>
      <c r="F18" s="1">
        <f>2^G18</f>
        <v>1.1223895732307481</v>
      </c>
      <c r="G18" s="1">
        <v>0.16657351179125901</v>
      </c>
      <c r="H18" s="1">
        <f>IF(G18&gt;0, F18, IF(G18&lt;0,-1/F18))</f>
        <v>1.1223895732307481</v>
      </c>
      <c r="I18" s="1">
        <v>2.5238541127042598E-2</v>
      </c>
      <c r="J18" s="1">
        <v>0.199905756371</v>
      </c>
    </row>
    <row r="19" spans="1:10" x14ac:dyDescent="0.25">
      <c r="A19" s="1" t="s">
        <v>49</v>
      </c>
      <c r="B19" s="1" t="s">
        <v>49</v>
      </c>
      <c r="C19" s="1">
        <v>25248</v>
      </c>
      <c r="D19" s="1" t="s">
        <v>50</v>
      </c>
      <c r="E19" s="1" t="s">
        <v>51</v>
      </c>
      <c r="F19" s="1">
        <f>2^G19</f>
        <v>1.1222187652363775</v>
      </c>
      <c r="G19" s="1">
        <v>0.166353942218541</v>
      </c>
      <c r="H19" s="1">
        <f>IF(G19&gt;0, F19, IF(G19&lt;0,-1/F19))</f>
        <v>1.1222187652363775</v>
      </c>
      <c r="I19" s="1">
        <v>0.14459899028349499</v>
      </c>
      <c r="J19" s="1">
        <v>0.42704779372464302</v>
      </c>
    </row>
    <row r="20" spans="1:10" x14ac:dyDescent="0.25">
      <c r="A20" s="1" t="s">
        <v>52</v>
      </c>
      <c r="B20" s="1" t="s">
        <v>52</v>
      </c>
      <c r="C20" s="1">
        <v>58959</v>
      </c>
      <c r="D20" s="1" t="s">
        <v>53</v>
      </c>
      <c r="E20" s="1" t="s">
        <v>54</v>
      </c>
      <c r="F20" s="1">
        <f>2^G20</f>
        <v>1.1402906126594798</v>
      </c>
      <c r="G20" s="1">
        <v>0.18940155422462099</v>
      </c>
      <c r="H20" s="1">
        <f>IF(G20&gt;0, F20, IF(G20&lt;0,-1/F20))</f>
        <v>1.1402906126594798</v>
      </c>
      <c r="I20" s="1">
        <v>0.15955636735539</v>
      </c>
      <c r="J20" s="1">
        <v>0.42704779372464302</v>
      </c>
    </row>
    <row r="21" spans="1:10" x14ac:dyDescent="0.25">
      <c r="A21" s="1" t="s">
        <v>55</v>
      </c>
      <c r="B21" s="1" t="s">
        <v>55</v>
      </c>
      <c r="C21" s="1">
        <v>64680</v>
      </c>
      <c r="D21" s="1" t="s">
        <v>56</v>
      </c>
      <c r="E21" s="1" t="s">
        <v>57</v>
      </c>
      <c r="F21" s="1">
        <f>2^G21</f>
        <v>1.3310265729013691</v>
      </c>
      <c r="G21" s="1">
        <v>0.41253937381204703</v>
      </c>
      <c r="H21" s="1">
        <f>IF(G21&gt;0, F21, IF(G21&lt;0,-1/F21))</f>
        <v>1.3310265729013691</v>
      </c>
      <c r="I21" s="1">
        <v>3.99234537504896E-4</v>
      </c>
      <c r="J21" s="1">
        <v>2.5729467712009201E-2</v>
      </c>
    </row>
    <row r="22" spans="1:10" x14ac:dyDescent="0.25">
      <c r="A22" s="1" t="s">
        <v>58</v>
      </c>
      <c r="B22" s="1" t="s">
        <v>58</v>
      </c>
      <c r="C22" s="1" t="s">
        <v>33</v>
      </c>
      <c r="D22" s="1" t="s">
        <v>33</v>
      </c>
      <c r="E22" s="1" t="s">
        <v>33</v>
      </c>
      <c r="F22" s="1">
        <f>2^G22</f>
        <v>1.1163171784660095</v>
      </c>
      <c r="G22" s="1">
        <v>0.158746997405633</v>
      </c>
      <c r="H22" s="1">
        <f>IF(G22&gt;0, F22, IF(G22&lt;0,-1/F22))</f>
        <v>1.1163171784660095</v>
      </c>
      <c r="I22" s="1">
        <v>1.8703100533456699E-2</v>
      </c>
      <c r="J22" s="1">
        <v>0.199905756371</v>
      </c>
    </row>
    <row r="23" spans="1:10" x14ac:dyDescent="0.25">
      <c r="A23" s="1" t="s">
        <v>59</v>
      </c>
      <c r="B23" s="1" t="s">
        <v>59</v>
      </c>
      <c r="C23" s="1" t="s">
        <v>33</v>
      </c>
      <c r="D23" s="1" t="s">
        <v>33</v>
      </c>
      <c r="E23" s="1" t="s">
        <v>33</v>
      </c>
      <c r="F23" s="1">
        <f>2^G23</f>
        <v>1.1030774714825597</v>
      </c>
      <c r="G23" s="1">
        <v>0.141534118036063</v>
      </c>
      <c r="H23" s="1">
        <f>IF(G23&gt;0, F23, IF(G23&lt;0,-1/F23))</f>
        <v>1.1030774714825597</v>
      </c>
      <c r="I23" s="1">
        <v>0.176501538232335</v>
      </c>
      <c r="J23" s="1">
        <v>0.42704779372464302</v>
      </c>
    </row>
    <row r="24" spans="1:10" x14ac:dyDescent="0.25">
      <c r="A24" s="1" t="s">
        <v>60</v>
      </c>
      <c r="B24" s="1" t="s">
        <v>60</v>
      </c>
      <c r="C24" s="1">
        <v>260321</v>
      </c>
      <c r="D24" s="1" t="s">
        <v>61</v>
      </c>
      <c r="E24" s="1" t="s">
        <v>62</v>
      </c>
      <c r="F24" s="1">
        <f>2^G24</f>
        <v>1.048857406029083</v>
      </c>
      <c r="G24" s="1">
        <v>6.88185543708172E-2</v>
      </c>
      <c r="H24" s="1">
        <f>IF(G24&gt;0, F24, IF(G24&lt;0,-1/F24))</f>
        <v>1.048857406029083</v>
      </c>
      <c r="I24" s="1">
        <v>0.27743763225422802</v>
      </c>
      <c r="J24" s="1">
        <v>0.54510516972922496</v>
      </c>
    </row>
    <row r="25" spans="1:10" x14ac:dyDescent="0.25">
      <c r="A25" s="1" t="s">
        <v>63</v>
      </c>
      <c r="B25" s="1" t="s">
        <v>63</v>
      </c>
      <c r="C25" s="1">
        <v>361810</v>
      </c>
      <c r="D25" s="1" t="s">
        <v>19</v>
      </c>
      <c r="E25" s="1" t="s">
        <v>64</v>
      </c>
      <c r="F25" s="1">
        <f>2^G25</f>
        <v>1.198216010087503</v>
      </c>
      <c r="G25" s="1">
        <v>0.26088801546389601</v>
      </c>
      <c r="H25" s="1">
        <f>IF(G25&gt;0, F25, IF(G25&lt;0,-1/F25))</f>
        <v>1.198216010087503</v>
      </c>
      <c r="I25" s="1">
        <v>2.3242929917720499E-2</v>
      </c>
      <c r="J25" s="1">
        <v>0.199905756371</v>
      </c>
    </row>
    <row r="26" spans="1:10" x14ac:dyDescent="0.25">
      <c r="A26" s="1" t="s">
        <v>65</v>
      </c>
      <c r="B26" s="1" t="s">
        <v>65</v>
      </c>
      <c r="C26" s="1" t="s">
        <v>33</v>
      </c>
      <c r="D26" s="1" t="s">
        <v>33</v>
      </c>
      <c r="E26" s="1" t="s">
        <v>33</v>
      </c>
      <c r="F26" s="1">
        <f>2^G26</f>
        <v>0.96217510445846888</v>
      </c>
      <c r="G26" s="1">
        <v>-5.5628623609985203E-2</v>
      </c>
      <c r="H26" s="1">
        <f>IF(G26&gt;0, F26, IF(G26&lt;0,-1/F26))</f>
        <v>-1.0393118626394098</v>
      </c>
      <c r="I26" s="1">
        <v>0.82224544512154096</v>
      </c>
      <c r="J26" s="1">
        <v>0.91593572411081003</v>
      </c>
    </row>
    <row r="27" spans="1:10" x14ac:dyDescent="0.25">
      <c r="A27" s="1" t="s">
        <v>66</v>
      </c>
      <c r="B27" s="1" t="s">
        <v>66</v>
      </c>
      <c r="C27" s="1" t="s">
        <v>33</v>
      </c>
      <c r="D27" s="1" t="s">
        <v>33</v>
      </c>
      <c r="E27" s="1" t="s">
        <v>33</v>
      </c>
      <c r="F27" s="1">
        <f>2^G27</f>
        <v>1.0611759992109664</v>
      </c>
      <c r="G27" s="1">
        <v>8.5663951381393003E-2</v>
      </c>
      <c r="H27" s="1">
        <f>IF(G27&gt;0, F27, IF(G27&lt;0,-1/F27))</f>
        <v>1.0611759992109664</v>
      </c>
      <c r="I27" s="1">
        <v>0.44516333028831301</v>
      </c>
      <c r="J27" s="1">
        <v>0.66745028464926404</v>
      </c>
    </row>
    <row r="28" spans="1:10" x14ac:dyDescent="0.25">
      <c r="A28" s="1" t="s">
        <v>67</v>
      </c>
      <c r="B28" s="1" t="s">
        <v>67</v>
      </c>
      <c r="C28" s="1">
        <v>24408</v>
      </c>
      <c r="D28" s="1" t="s">
        <v>68</v>
      </c>
      <c r="E28" s="1" t="s">
        <v>69</v>
      </c>
      <c r="F28" s="1">
        <f>2^G28</f>
        <v>1.1203764418003437</v>
      </c>
      <c r="G28" s="1">
        <v>0.163983553238427</v>
      </c>
      <c r="H28" s="1">
        <f>IF(G28&gt;0, F28, IF(G28&lt;0,-1/F28))</f>
        <v>1.1203764418003437</v>
      </c>
      <c r="I28" s="1">
        <v>0.115263337940284</v>
      </c>
      <c r="J28" s="1">
        <v>0.42263223911437497</v>
      </c>
    </row>
    <row r="29" spans="1:10" x14ac:dyDescent="0.25">
      <c r="A29" s="1" t="s">
        <v>70</v>
      </c>
      <c r="B29" s="1" t="s">
        <v>70</v>
      </c>
      <c r="C29" s="1">
        <v>24410</v>
      </c>
      <c r="D29" s="1" t="s">
        <v>71</v>
      </c>
      <c r="E29" s="1" t="s">
        <v>72</v>
      </c>
      <c r="F29" s="1">
        <f>2^G29</f>
        <v>1.2003897144178892</v>
      </c>
      <c r="G29" s="1">
        <v>0.26350286231785103</v>
      </c>
      <c r="H29" s="1">
        <f>IF(G29&gt;0, F29, IF(G29&lt;0,-1/F29))</f>
        <v>1.2003897144178892</v>
      </c>
      <c r="I29" s="1">
        <v>6.4602898508649101E-2</v>
      </c>
      <c r="J29" s="1">
        <v>0.29261312853917498</v>
      </c>
    </row>
    <row r="30" spans="1:10" x14ac:dyDescent="0.25">
      <c r="A30" s="1" t="s">
        <v>73</v>
      </c>
      <c r="B30" s="1" t="s">
        <v>73</v>
      </c>
      <c r="C30" s="1" t="s">
        <v>33</v>
      </c>
      <c r="D30" s="1" t="s">
        <v>33</v>
      </c>
      <c r="E30" s="1" t="s">
        <v>33</v>
      </c>
      <c r="F30" s="1">
        <f>2^G30</f>
        <v>1.0755399487534629</v>
      </c>
      <c r="G30" s="1">
        <v>0.105061111742053</v>
      </c>
      <c r="H30" s="1">
        <f>IF(G30&gt;0, F30, IF(G30&lt;0,-1/F30))</f>
        <v>1.0755399487534629</v>
      </c>
      <c r="I30" s="1">
        <v>0.17501846619536501</v>
      </c>
      <c r="J30" s="1">
        <v>0.42704779372464302</v>
      </c>
    </row>
    <row r="31" spans="1:10" x14ac:dyDescent="0.25">
      <c r="A31" s="1" t="s">
        <v>74</v>
      </c>
      <c r="B31" s="1" t="s">
        <v>74</v>
      </c>
      <c r="C31" s="1" t="s">
        <v>33</v>
      </c>
      <c r="D31" s="1" t="s">
        <v>33</v>
      </c>
      <c r="E31" s="1" t="s">
        <v>33</v>
      </c>
      <c r="F31" s="1">
        <f>2^G31</f>
        <v>1.0958562989653535</v>
      </c>
      <c r="G31" s="1">
        <v>0.132058628259829</v>
      </c>
      <c r="H31" s="1">
        <f>IF(G31&gt;0, F31, IF(G31&lt;0,-1/F31))</f>
        <v>1.0958562989653535</v>
      </c>
      <c r="I31" s="1">
        <v>7.1784483510760194E-2</v>
      </c>
      <c r="J31" s="1">
        <v>0.30707806835158502</v>
      </c>
    </row>
    <row r="32" spans="1:10" x14ac:dyDescent="0.25">
      <c r="A32" s="1" t="s">
        <v>75</v>
      </c>
      <c r="B32" s="1" t="s">
        <v>75</v>
      </c>
      <c r="C32" s="1" t="s">
        <v>33</v>
      </c>
      <c r="D32" s="1" t="s">
        <v>33</v>
      </c>
      <c r="E32" s="1" t="s">
        <v>33</v>
      </c>
      <c r="F32" s="1">
        <f>2^G32</f>
        <v>1.0727664001719561</v>
      </c>
      <c r="G32" s="1">
        <v>0.101335956799086</v>
      </c>
      <c r="H32" s="1">
        <f>IF(G32&gt;0, F32, IF(G32&lt;0,-1/F32))</f>
        <v>1.0727664001719561</v>
      </c>
      <c r="I32" s="1">
        <v>0.16108989958783701</v>
      </c>
      <c r="J32" s="1">
        <v>0.42704779372464302</v>
      </c>
    </row>
    <row r="33" spans="1:10" x14ac:dyDescent="0.25">
      <c r="A33" s="1" t="s">
        <v>76</v>
      </c>
      <c r="B33" s="1" t="s">
        <v>76</v>
      </c>
      <c r="C33" s="1" t="s">
        <v>33</v>
      </c>
      <c r="D33" s="1" t="s">
        <v>33</v>
      </c>
      <c r="E33" s="1" t="s">
        <v>33</v>
      </c>
      <c r="F33" s="1">
        <f>2^G33</f>
        <v>0.96623486222868216</v>
      </c>
      <c r="G33" s="1">
        <v>-4.9554188032215403E-2</v>
      </c>
      <c r="H33" s="1">
        <f>IF(G33&gt;0, F33, IF(G33&lt;0,-1/F33))</f>
        <v>-1.0349450626252881</v>
      </c>
      <c r="I33" s="1">
        <v>0.60452925395827295</v>
      </c>
      <c r="J33" s="1">
        <v>0.83122772419262503</v>
      </c>
    </row>
    <row r="34" spans="1:10" x14ac:dyDescent="0.25">
      <c r="A34" s="1" t="s">
        <v>77</v>
      </c>
      <c r="B34" s="1" t="s">
        <v>77</v>
      </c>
      <c r="C34" s="1" t="s">
        <v>33</v>
      </c>
      <c r="D34" s="1" t="s">
        <v>33</v>
      </c>
      <c r="E34" s="1" t="s">
        <v>33</v>
      </c>
      <c r="F34" s="1">
        <f>2^G34</f>
        <v>1.1277812589216203</v>
      </c>
      <c r="G34" s="1">
        <v>0.17348727405657199</v>
      </c>
      <c r="H34" s="1">
        <f>IF(G34&gt;0, F34, IF(G34&lt;0,-1/F34))</f>
        <v>1.1277812589216203</v>
      </c>
      <c r="I34" s="1">
        <v>0.15828638547075699</v>
      </c>
      <c r="J34" s="1">
        <v>0.42704779372464302</v>
      </c>
    </row>
    <row r="35" spans="1:10" x14ac:dyDescent="0.25">
      <c r="A35" s="1" t="s">
        <v>78</v>
      </c>
      <c r="B35" s="1" t="s">
        <v>78</v>
      </c>
      <c r="C35" s="1" t="s">
        <v>33</v>
      </c>
      <c r="D35" s="1" t="s">
        <v>33</v>
      </c>
      <c r="E35" s="1" t="s">
        <v>33</v>
      </c>
      <c r="F35" s="1">
        <f>2^G35</f>
        <v>1.0330691216405163</v>
      </c>
      <c r="G35" s="1">
        <v>4.6936786741001997E-2</v>
      </c>
      <c r="H35" s="1">
        <f>IF(G35&gt;0, F35, IF(G35&lt;0,-1/F35))</f>
        <v>1.0330691216405163</v>
      </c>
      <c r="I35" s="1">
        <v>0.68735064162604498</v>
      </c>
      <c r="J35" s="1">
        <v>0.86763933451156505</v>
      </c>
    </row>
    <row r="36" spans="1:10" x14ac:dyDescent="0.25">
      <c r="A36" s="1" t="s">
        <v>79</v>
      </c>
      <c r="B36" s="1" t="s">
        <v>79</v>
      </c>
      <c r="C36" s="1" t="s">
        <v>33</v>
      </c>
      <c r="D36" s="1" t="s">
        <v>33</v>
      </c>
      <c r="E36" s="1" t="s">
        <v>33</v>
      </c>
      <c r="F36" s="1">
        <f>2^G36</f>
        <v>1.0913219895811797</v>
      </c>
      <c r="G36" s="1">
        <v>0.12607682506766699</v>
      </c>
      <c r="H36" s="1">
        <f>IF(G36&gt;0, F36, IF(G36&lt;0,-1/F36))</f>
        <v>1.0913219895811797</v>
      </c>
      <c r="I36" s="1">
        <v>0.109921318042958</v>
      </c>
      <c r="J36" s="1">
        <v>0.42263223911437497</v>
      </c>
    </row>
    <row r="37" spans="1:10" x14ac:dyDescent="0.25">
      <c r="A37" s="1" t="s">
        <v>80</v>
      </c>
      <c r="B37" s="1" t="s">
        <v>80</v>
      </c>
      <c r="C37" s="1">
        <v>299331</v>
      </c>
      <c r="D37" s="1" t="s">
        <v>81</v>
      </c>
      <c r="E37" s="1" t="s">
        <v>82</v>
      </c>
      <c r="F37" s="1">
        <f>2^G37</f>
        <v>1.0046535096242104</v>
      </c>
      <c r="G37" s="1">
        <v>6.6980226603044002E-3</v>
      </c>
      <c r="H37" s="1">
        <f>IF(G37&gt;0, F37, IF(G37&lt;0,-1/F37))</f>
        <v>1.0046535096242104</v>
      </c>
      <c r="I37" s="1">
        <v>0.91414492429286598</v>
      </c>
      <c r="J37" s="1">
        <v>0.92761503071393203</v>
      </c>
    </row>
    <row r="38" spans="1:10" x14ac:dyDescent="0.25">
      <c r="A38" s="1" t="s">
        <v>83</v>
      </c>
      <c r="B38" s="1" t="s">
        <v>83</v>
      </c>
      <c r="C38" s="1" t="s">
        <v>33</v>
      </c>
      <c r="D38" s="1" t="s">
        <v>33</v>
      </c>
      <c r="E38" s="1" t="s">
        <v>33</v>
      </c>
      <c r="F38" s="1">
        <f>2^G38</f>
        <v>1.0445437302219909</v>
      </c>
      <c r="G38" s="1">
        <v>6.2872892647964695E-2</v>
      </c>
      <c r="H38" s="1">
        <f>IF(G38&gt;0, F38, IF(G38&lt;0,-1/F38))</f>
        <v>1.0445437302219909</v>
      </c>
      <c r="I38" s="1">
        <v>0.73413529089413398</v>
      </c>
      <c r="J38" s="1">
        <v>0.89727646664838601</v>
      </c>
    </row>
    <row r="39" spans="1:10" x14ac:dyDescent="0.25">
      <c r="A39" s="1" t="s">
        <v>84</v>
      </c>
      <c r="B39" s="1" t="s">
        <v>84</v>
      </c>
      <c r="C39" s="1">
        <v>266759</v>
      </c>
      <c r="D39" s="1" t="s">
        <v>85</v>
      </c>
      <c r="E39" s="1" t="s">
        <v>86</v>
      </c>
      <c r="F39" s="1">
        <f>2^G39</f>
        <v>1.1050302773103309</v>
      </c>
      <c r="G39" s="1">
        <v>0.14408589932443699</v>
      </c>
      <c r="H39" s="1">
        <f>IF(G39&gt;0, F39, IF(G39&lt;0,-1/F39))</f>
        <v>1.1050302773103309</v>
      </c>
      <c r="I39" s="1">
        <v>3.2830424685599401E-2</v>
      </c>
      <c r="J39" s="1">
        <v>0.199905756371</v>
      </c>
    </row>
    <row r="40" spans="1:10" x14ac:dyDescent="0.25">
      <c r="A40" s="1" t="s">
        <v>87</v>
      </c>
      <c r="B40" s="1" t="s">
        <v>87</v>
      </c>
      <c r="C40" s="1" t="s">
        <v>33</v>
      </c>
      <c r="D40" s="1" t="s">
        <v>33</v>
      </c>
      <c r="E40" s="1" t="s">
        <v>33</v>
      </c>
      <c r="F40" s="1">
        <f>2^G40</f>
        <v>1.0113578499718821</v>
      </c>
      <c r="G40" s="1">
        <v>1.6293558104537101E-2</v>
      </c>
      <c r="H40" s="1">
        <f>IF(G40&gt;0, F40, IF(G40&lt;0,-1/F40))</f>
        <v>1.0113578499718821</v>
      </c>
      <c r="I40" s="1">
        <v>0.89811053274473496</v>
      </c>
      <c r="J40" s="1">
        <v>0.92761503071393203</v>
      </c>
    </row>
    <row r="41" spans="1:10" x14ac:dyDescent="0.25">
      <c r="A41" s="1" t="s">
        <v>88</v>
      </c>
      <c r="B41" s="1" t="s">
        <v>88</v>
      </c>
      <c r="C41" s="1" t="s">
        <v>33</v>
      </c>
      <c r="D41" s="1" t="s">
        <v>33</v>
      </c>
      <c r="E41" s="1" t="s">
        <v>33</v>
      </c>
      <c r="F41" s="1">
        <f>2^G41</f>
        <v>1.0467772525049686</v>
      </c>
      <c r="G41" s="1">
        <v>6.5954478662845595E-2</v>
      </c>
      <c r="H41" s="1">
        <f>IF(G41&gt;0, F41, IF(G41&lt;0,-1/F41))</f>
        <v>1.0467772525049686</v>
      </c>
      <c r="I41" s="1">
        <v>0.74838490926769596</v>
      </c>
      <c r="J41" s="1">
        <v>0.900400593962697</v>
      </c>
    </row>
    <row r="42" spans="1:10" x14ac:dyDescent="0.25">
      <c r="A42" s="1" t="s">
        <v>89</v>
      </c>
      <c r="B42" s="1" t="s">
        <v>89</v>
      </c>
      <c r="C42" s="1" t="s">
        <v>33</v>
      </c>
      <c r="D42" s="1" t="s">
        <v>33</v>
      </c>
      <c r="E42" s="1" t="s">
        <v>33</v>
      </c>
      <c r="F42" s="1">
        <f>2^G42</f>
        <v>0.89949405626670387</v>
      </c>
      <c r="G42" s="1">
        <v>-0.152814346509973</v>
      </c>
      <c r="H42" s="1">
        <f>IF(G42&gt;0, F42, IF(G42&lt;0,-1/F42))</f>
        <v>-1.1117360843388338</v>
      </c>
      <c r="I42" s="1">
        <v>0.30900828316971801</v>
      </c>
      <c r="J42" s="1">
        <v>0.55216967198912503</v>
      </c>
    </row>
    <row r="43" spans="1:10" x14ac:dyDescent="0.25">
      <c r="A43" s="1" t="s">
        <v>90</v>
      </c>
      <c r="B43" s="1" t="s">
        <v>90</v>
      </c>
      <c r="C43" s="1" t="s">
        <v>33</v>
      </c>
      <c r="D43" s="1" t="s">
        <v>33</v>
      </c>
      <c r="E43" s="1" t="s">
        <v>33</v>
      </c>
      <c r="F43" s="1">
        <f>2^G43</f>
        <v>1.0706313442920825</v>
      </c>
      <c r="G43" s="1">
        <v>9.8461795382578696E-2</v>
      </c>
      <c r="H43" s="1">
        <f>IF(G43&gt;0, F43, IF(G43&lt;0,-1/F43))</f>
        <v>1.0706313442920825</v>
      </c>
      <c r="I43" s="1">
        <v>0.450745646776126</v>
      </c>
      <c r="J43" s="1">
        <v>0.66745028464926404</v>
      </c>
    </row>
    <row r="44" spans="1:10" x14ac:dyDescent="0.25">
      <c r="A44" s="1" t="s">
        <v>91</v>
      </c>
      <c r="B44" s="1" t="s">
        <v>91</v>
      </c>
      <c r="C44" s="1" t="s">
        <v>33</v>
      </c>
      <c r="D44" s="1" t="s">
        <v>33</v>
      </c>
      <c r="E44" s="1" t="s">
        <v>33</v>
      </c>
      <c r="F44" s="1">
        <f>2^G44</f>
        <v>0.98108535301047606</v>
      </c>
      <c r="G44" s="1">
        <v>-2.7549440595393299E-2</v>
      </c>
      <c r="H44" s="1">
        <f>IF(G44&gt;0, F44, IF(G44&lt;0,-1/F44))</f>
        <v>-1.019279308300225</v>
      </c>
      <c r="I44" s="1">
        <v>0.90289870765938596</v>
      </c>
      <c r="J44" s="1">
        <v>0.92761503071393203</v>
      </c>
    </row>
    <row r="45" spans="1:10" x14ac:dyDescent="0.25">
      <c r="A45" s="1" t="s">
        <v>92</v>
      </c>
      <c r="B45" s="1" t="s">
        <v>92</v>
      </c>
      <c r="C45" s="1" t="s">
        <v>33</v>
      </c>
      <c r="D45" s="1" t="s">
        <v>33</v>
      </c>
      <c r="E45" s="1" t="s">
        <v>33</v>
      </c>
      <c r="F45" s="1">
        <f>2^G45</f>
        <v>1.0077905709835271</v>
      </c>
      <c r="G45" s="1">
        <v>1.1195863445563999E-2</v>
      </c>
      <c r="H45" s="1">
        <f>IF(G45&gt;0, F45, IF(G45&lt;0,-1/F45))</f>
        <v>1.0077905709835271</v>
      </c>
      <c r="I45" s="1">
        <v>0.844564109245032</v>
      </c>
      <c r="J45" s="1">
        <v>0.91593572411081003</v>
      </c>
    </row>
    <row r="46" spans="1:10" x14ac:dyDescent="0.25">
      <c r="A46" s="1" t="s">
        <v>93</v>
      </c>
      <c r="B46" s="1" t="s">
        <v>93</v>
      </c>
      <c r="C46" s="1" t="s">
        <v>33</v>
      </c>
      <c r="D46" s="1" t="s">
        <v>33</v>
      </c>
      <c r="E46" s="1" t="s">
        <v>33</v>
      </c>
      <c r="F46" s="1">
        <f>2^G46</f>
        <v>0.98812789433058568</v>
      </c>
      <c r="G46" s="1">
        <v>-1.72303116045718E-2</v>
      </c>
      <c r="H46" s="1">
        <f>IF(G46&gt;0, F46, IF(G46&lt;0,-1/F46))</f>
        <v>-1.0120147460035598</v>
      </c>
      <c r="I46" s="1">
        <v>0.80970044405020603</v>
      </c>
      <c r="J46" s="1">
        <v>0.91593572411081003</v>
      </c>
    </row>
    <row r="47" spans="1:10" x14ac:dyDescent="0.25">
      <c r="A47" s="1" t="s">
        <v>94</v>
      </c>
      <c r="B47" s="1" t="s">
        <v>94</v>
      </c>
      <c r="C47" s="1">
        <v>50689</v>
      </c>
      <c r="D47" s="1" t="s">
        <v>95</v>
      </c>
      <c r="E47" s="1" t="s">
        <v>96</v>
      </c>
      <c r="F47" s="1">
        <f>2^G47</f>
        <v>1.0661169754031616</v>
      </c>
      <c r="G47" s="1">
        <v>9.2365740700710894E-2</v>
      </c>
      <c r="H47" s="1">
        <f>IF(G47&gt;0, F47, IF(G47&lt;0,-1/F47))</f>
        <v>1.0661169754031616</v>
      </c>
      <c r="I47" s="1">
        <v>0.23015999398617801</v>
      </c>
      <c r="J47" s="1">
        <v>0.51278774126169202</v>
      </c>
    </row>
    <row r="48" spans="1:10" x14ac:dyDescent="0.25">
      <c r="A48" s="1" t="s">
        <v>97</v>
      </c>
      <c r="B48" s="1" t="s">
        <v>97</v>
      </c>
      <c r="C48" s="1" t="s">
        <v>33</v>
      </c>
      <c r="D48" s="1" t="s">
        <v>33</v>
      </c>
      <c r="E48" s="1" t="s">
        <v>33</v>
      </c>
      <c r="F48" s="1">
        <f>2^G48</f>
        <v>1.1119096338521282</v>
      </c>
      <c r="G48" s="1">
        <v>0.153039543375318</v>
      </c>
      <c r="H48" s="1">
        <f>IF(G48&gt;0, F48, IF(G48&lt;0,-1/F48))</f>
        <v>1.1119096338521282</v>
      </c>
      <c r="I48" s="1">
        <v>8.6889267514014601E-2</v>
      </c>
      <c r="J48" s="1">
        <v>0.35213018939890101</v>
      </c>
    </row>
    <row r="49" spans="1:10" x14ac:dyDescent="0.25">
      <c r="A49" s="1" t="s">
        <v>98</v>
      </c>
      <c r="B49" s="1" t="s">
        <v>98</v>
      </c>
      <c r="C49" s="1" t="s">
        <v>33</v>
      </c>
      <c r="D49" s="1" t="s">
        <v>33</v>
      </c>
      <c r="E49" s="1" t="s">
        <v>33</v>
      </c>
      <c r="F49" s="1">
        <f>2^G49</f>
        <v>1.0971176216916427</v>
      </c>
      <c r="G49" s="1">
        <v>0.13371820498867101</v>
      </c>
      <c r="H49" s="1">
        <f>IF(G49&gt;0, F49, IF(G49&lt;0,-1/F49))</f>
        <v>1.0971176216916427</v>
      </c>
      <c r="I49" s="1">
        <v>4.8787993948922199E-2</v>
      </c>
      <c r="J49" s="1">
        <v>0.234792220879188</v>
      </c>
    </row>
    <row r="50" spans="1:10" x14ac:dyDescent="0.25">
      <c r="A50" s="1" t="s">
        <v>99</v>
      </c>
      <c r="B50" s="1" t="s">
        <v>99</v>
      </c>
      <c r="C50" s="1" t="s">
        <v>33</v>
      </c>
      <c r="D50" s="1" t="s">
        <v>33</v>
      </c>
      <c r="E50" s="1" t="s">
        <v>33</v>
      </c>
      <c r="F50" s="1">
        <f>2^G50</f>
        <v>1.196140570260313</v>
      </c>
      <c r="G50" s="1">
        <v>0.25838694480396901</v>
      </c>
      <c r="H50" s="1">
        <f>IF(G50&gt;0, F50, IF(G50&lt;0,-1/F50))</f>
        <v>1.196140570260313</v>
      </c>
      <c r="I50" s="1">
        <v>1.1511204495303299E-3</v>
      </c>
      <c r="J50" s="1">
        <v>2.5729467712009201E-2</v>
      </c>
    </row>
    <row r="51" spans="1:10" x14ac:dyDescent="0.25">
      <c r="A51" s="1" t="s">
        <v>100</v>
      </c>
      <c r="B51" s="1" t="s">
        <v>100</v>
      </c>
      <c r="C51" s="1" t="s">
        <v>33</v>
      </c>
      <c r="D51" s="1" t="s">
        <v>33</v>
      </c>
      <c r="E51" s="1" t="s">
        <v>33</v>
      </c>
      <c r="F51" s="1">
        <f>2^G51</f>
        <v>1.1138995253287989</v>
      </c>
      <c r="G51" s="1">
        <v>0.15561910624420999</v>
      </c>
      <c r="H51" s="1">
        <f>IF(G51&gt;0, F51, IF(G51&lt;0,-1/F51))</f>
        <v>1.1138995253287989</v>
      </c>
      <c r="I51" s="1">
        <v>0.29794288216273002</v>
      </c>
      <c r="J51" s="1">
        <v>0.54622861729833905</v>
      </c>
    </row>
    <row r="52" spans="1:10" x14ac:dyDescent="0.25">
      <c r="A52" s="1" t="s">
        <v>101</v>
      </c>
      <c r="B52" s="1" t="s">
        <v>101</v>
      </c>
      <c r="C52" s="1">
        <v>24604</v>
      </c>
      <c r="D52" s="1" t="s">
        <v>102</v>
      </c>
      <c r="E52" s="1" t="s">
        <v>103</v>
      </c>
      <c r="F52" s="1">
        <f>2^G52</f>
        <v>1.0972593409597187</v>
      </c>
      <c r="G52" s="1">
        <v>0.13390455190081599</v>
      </c>
      <c r="H52" s="1">
        <f>IF(G52&gt;0, F52, IF(G52&lt;0,-1/F52))</f>
        <v>1.0972593409597187</v>
      </c>
      <c r="I52" s="1">
        <v>0.17747440778167001</v>
      </c>
      <c r="J52" s="1">
        <v>0.42704779372464302</v>
      </c>
    </row>
    <row r="53" spans="1:10" x14ac:dyDescent="0.25">
      <c r="A53" s="1" t="s">
        <v>104</v>
      </c>
      <c r="B53" s="1" t="s">
        <v>104</v>
      </c>
      <c r="C53" s="1" t="s">
        <v>33</v>
      </c>
      <c r="D53" s="1" t="s">
        <v>33</v>
      </c>
      <c r="E53" s="1" t="s">
        <v>33</v>
      </c>
      <c r="F53" s="1">
        <f>2^G53</f>
        <v>1.0425256302556014</v>
      </c>
      <c r="G53" s="1">
        <v>6.0082852435519703E-2</v>
      </c>
      <c r="H53" s="1">
        <f>IF(G53&gt;0, F53, IF(G53&lt;0,-1/F53))</f>
        <v>1.0425256302556014</v>
      </c>
      <c r="I53" s="1">
        <v>0.37973432104588101</v>
      </c>
      <c r="J53" s="1">
        <v>0.59672536164352696</v>
      </c>
    </row>
    <row r="54" spans="1:10" x14ac:dyDescent="0.25">
      <c r="A54" s="1" t="s">
        <v>105</v>
      </c>
      <c r="B54" s="1" t="s">
        <v>105</v>
      </c>
      <c r="C54" s="1" t="s">
        <v>33</v>
      </c>
      <c r="D54" s="1" t="s">
        <v>33</v>
      </c>
      <c r="E54" s="1" t="s">
        <v>33</v>
      </c>
      <c r="F54" s="1">
        <f>2^G54</f>
        <v>1.0876579227051357</v>
      </c>
      <c r="G54" s="1">
        <v>0.121224888559085</v>
      </c>
      <c r="H54" s="1">
        <f>IF(G54&gt;0, F54, IF(G54&lt;0,-1/F54))</f>
        <v>1.0876579227051357</v>
      </c>
      <c r="I54" s="1">
        <v>0.33190035905263698</v>
      </c>
      <c r="J54" s="1">
        <v>0.55216967198912503</v>
      </c>
    </row>
    <row r="55" spans="1:10" x14ac:dyDescent="0.25">
      <c r="A55" s="1" t="s">
        <v>106</v>
      </c>
      <c r="B55" s="1" t="s">
        <v>106</v>
      </c>
      <c r="C55" s="1" t="s">
        <v>33</v>
      </c>
      <c r="D55" s="1" t="s">
        <v>33</v>
      </c>
      <c r="E55" s="1" t="s">
        <v>33</v>
      </c>
      <c r="F55" s="1">
        <f>2^G55</f>
        <v>1.0475969022706753</v>
      </c>
      <c r="G55" s="1">
        <v>6.7083698778483206E-2</v>
      </c>
      <c r="H55" s="1">
        <f>IF(G55&gt;0, F55, IF(G55&lt;0,-1/F55))</f>
        <v>1.0475969022706753</v>
      </c>
      <c r="I55" s="1">
        <v>0.39561125614067799</v>
      </c>
      <c r="J55" s="1">
        <v>0.60924133445664397</v>
      </c>
    </row>
    <row r="56" spans="1:10" x14ac:dyDescent="0.25">
      <c r="A56" s="1" t="s">
        <v>107</v>
      </c>
      <c r="B56" s="1" t="s">
        <v>107</v>
      </c>
      <c r="C56" s="1" t="s">
        <v>33</v>
      </c>
      <c r="D56" s="1" t="s">
        <v>33</v>
      </c>
      <c r="E56" s="1" t="s">
        <v>33</v>
      </c>
      <c r="F56" s="1">
        <f>2^G56</f>
        <v>1.045587690884261</v>
      </c>
      <c r="G56" s="1">
        <v>6.4314062308758094E-2</v>
      </c>
      <c r="H56" s="1">
        <f>IF(G56&gt;0, F56, IF(G56&lt;0,-1/F56))</f>
        <v>1.045587690884261</v>
      </c>
      <c r="I56" s="1">
        <v>0.23999170099080899</v>
      </c>
      <c r="J56" s="1">
        <v>0.51331558267478605</v>
      </c>
    </row>
    <row r="57" spans="1:10" x14ac:dyDescent="0.25">
      <c r="A57" s="1" t="s">
        <v>108</v>
      </c>
      <c r="B57" s="1" t="s">
        <v>108</v>
      </c>
      <c r="C57" s="1" t="s">
        <v>33</v>
      </c>
      <c r="D57" s="1" t="s">
        <v>33</v>
      </c>
      <c r="E57" s="1" t="s">
        <v>33</v>
      </c>
      <c r="F57" s="1">
        <f>2^G57</f>
        <v>1.2934342379619816</v>
      </c>
      <c r="G57" s="1">
        <v>0.37120670498675201</v>
      </c>
      <c r="H57" s="1">
        <f>IF(G57&gt;0, F57, IF(G57&lt;0,-1/F57))</f>
        <v>1.2934342379619816</v>
      </c>
      <c r="I57" s="1">
        <v>2.2414820620505699E-3</v>
      </c>
      <c r="J57" s="1">
        <v>3.4518823755578798E-2</v>
      </c>
    </row>
    <row r="58" spans="1:10" x14ac:dyDescent="0.25">
      <c r="A58" s="1" t="s">
        <v>109</v>
      </c>
      <c r="B58" s="1" t="s">
        <v>109</v>
      </c>
      <c r="C58" s="1" t="s">
        <v>33</v>
      </c>
      <c r="D58" s="1" t="s">
        <v>33</v>
      </c>
      <c r="E58" s="1" t="s">
        <v>33</v>
      </c>
      <c r="F58" s="1">
        <f>2^G58</f>
        <v>0.97717166245001064</v>
      </c>
      <c r="G58" s="1">
        <v>-3.3316068199529703E-2</v>
      </c>
      <c r="H58" s="1">
        <f>IF(G58&gt;0, F58, IF(G58&lt;0,-1/F58))</f>
        <v>-1.0233616450693557</v>
      </c>
      <c r="I58" s="1">
        <v>0.77445921211916202</v>
      </c>
      <c r="J58" s="1">
        <v>0.911282647170777</v>
      </c>
    </row>
    <row r="59" spans="1:10" x14ac:dyDescent="0.25">
      <c r="A59" s="1" t="s">
        <v>110</v>
      </c>
      <c r="B59" s="1" t="s">
        <v>110</v>
      </c>
      <c r="C59" s="1">
        <v>24596</v>
      </c>
      <c r="D59" s="1" t="s">
        <v>111</v>
      </c>
      <c r="E59" s="1" t="s">
        <v>112</v>
      </c>
      <c r="F59" s="1">
        <f>2^G59</f>
        <v>1.2696150343442452</v>
      </c>
      <c r="G59" s="1">
        <v>0.344391117284994</v>
      </c>
      <c r="H59" s="1">
        <f>IF(G59&gt;0, F59, IF(G59&lt;0,-1/F59))</f>
        <v>1.2696150343442452</v>
      </c>
      <c r="I59" s="1">
        <v>0.346690581972731</v>
      </c>
      <c r="J59" s="1">
        <v>0.55614947524792302</v>
      </c>
    </row>
    <row r="60" spans="1:10" x14ac:dyDescent="0.25">
      <c r="A60" s="1" t="s">
        <v>113</v>
      </c>
      <c r="B60" s="1" t="s">
        <v>113</v>
      </c>
      <c r="C60" s="1" t="s">
        <v>33</v>
      </c>
      <c r="D60" s="1" t="s">
        <v>33</v>
      </c>
      <c r="E60" s="1" t="s">
        <v>33</v>
      </c>
      <c r="F60" s="1">
        <f>2^G60</f>
        <v>1.2340804867256707</v>
      </c>
      <c r="G60" s="1">
        <v>0.303436490122095</v>
      </c>
      <c r="H60" s="1">
        <f>IF(G60&gt;0, F60, IF(G60&lt;0,-1/F60))</f>
        <v>1.2340804867256707</v>
      </c>
      <c r="I60" s="1">
        <v>3.9856955868360501E-2</v>
      </c>
      <c r="J60" s="1">
        <v>0.213126680624667</v>
      </c>
    </row>
    <row r="61" spans="1:10" x14ac:dyDescent="0.25">
      <c r="A61" s="1" t="s">
        <v>114</v>
      </c>
      <c r="B61" s="1" t="s">
        <v>114</v>
      </c>
      <c r="C61" s="1" t="s">
        <v>33</v>
      </c>
      <c r="D61" s="1" t="s">
        <v>33</v>
      </c>
      <c r="E61" s="1" t="s">
        <v>33</v>
      </c>
      <c r="F61" s="1">
        <f>2^G61</f>
        <v>1.325630912282721</v>
      </c>
      <c r="G61" s="1">
        <v>0.40667915015616302</v>
      </c>
      <c r="H61" s="1">
        <f>IF(G61&gt;0, F61, IF(G61&lt;0,-1/F61))</f>
        <v>1.325630912282721</v>
      </c>
      <c r="I61" s="1">
        <v>7.5199069542386098E-4</v>
      </c>
      <c r="J61" s="1">
        <v>2.5729467712009201E-2</v>
      </c>
    </row>
    <row r="62" spans="1:10" x14ac:dyDescent="0.25">
      <c r="A62" s="1" t="s">
        <v>115</v>
      </c>
      <c r="B62" s="1" t="s">
        <v>115</v>
      </c>
      <c r="C62" s="1" t="s">
        <v>33</v>
      </c>
      <c r="D62" s="1" t="s">
        <v>33</v>
      </c>
      <c r="E62" s="1" t="s">
        <v>33</v>
      </c>
      <c r="F62" s="1">
        <f>2^G62</f>
        <v>0.98021291461098736</v>
      </c>
      <c r="G62" s="1">
        <v>-2.8832940057173202E-2</v>
      </c>
      <c r="H62" s="1">
        <f>IF(G62&gt;0, F62, IF(G62&lt;0,-1/F62))</f>
        <v>-1.0201865177392255</v>
      </c>
      <c r="I62" s="1">
        <v>0.83889634757056897</v>
      </c>
      <c r="J62" s="1">
        <v>0.91593572411081003</v>
      </c>
    </row>
    <row r="63" spans="1:10" x14ac:dyDescent="0.25">
      <c r="A63" s="1" t="s">
        <v>116</v>
      </c>
      <c r="B63" s="1" t="s">
        <v>116</v>
      </c>
      <c r="C63" s="1">
        <v>29644</v>
      </c>
      <c r="D63" s="1" t="s">
        <v>117</v>
      </c>
      <c r="E63" s="1" t="s">
        <v>118</v>
      </c>
      <c r="F63" s="1">
        <f>2^G63</f>
        <v>1.229390762017976</v>
      </c>
      <c r="G63" s="1">
        <v>0.29794354941434498</v>
      </c>
      <c r="H63" s="1">
        <f>IF(G63&gt;0, F63, IF(G63&lt;0,-1/F63))</f>
        <v>1.229390762017976</v>
      </c>
      <c r="I63" s="1">
        <v>3.2280772605106998E-2</v>
      </c>
      <c r="J63" s="1">
        <v>0.199905756371</v>
      </c>
    </row>
    <row r="64" spans="1:10" x14ac:dyDescent="0.25">
      <c r="A64" s="1" t="s">
        <v>119</v>
      </c>
      <c r="B64" s="1" t="s">
        <v>119</v>
      </c>
      <c r="C64" s="1">
        <v>25269</v>
      </c>
      <c r="D64" s="1" t="s">
        <v>120</v>
      </c>
      <c r="E64" s="1" t="s">
        <v>121</v>
      </c>
      <c r="F64" s="1">
        <f>2^G64</f>
        <v>1.1069683510051531</v>
      </c>
      <c r="G64" s="1">
        <v>0.14661397505475701</v>
      </c>
      <c r="H64" s="1">
        <f>IF(G64&gt;0, F64, IF(G64&lt;0,-1/F64))</f>
        <v>1.1069683510051531</v>
      </c>
      <c r="I64" s="1">
        <v>0.21065470323655899</v>
      </c>
      <c r="J64" s="1">
        <v>0.49152764088530498</v>
      </c>
    </row>
    <row r="65" spans="1:10" x14ac:dyDescent="0.25">
      <c r="A65" s="1" t="s">
        <v>122</v>
      </c>
      <c r="B65" s="1" t="s">
        <v>122</v>
      </c>
      <c r="C65" s="1" t="s">
        <v>33</v>
      </c>
      <c r="D65" s="1" t="s">
        <v>33</v>
      </c>
      <c r="E65" s="1" t="s">
        <v>33</v>
      </c>
      <c r="F65" s="1">
        <f>2^G65</f>
        <v>0.97945801202843574</v>
      </c>
      <c r="G65" s="1">
        <v>-2.9944447352881001E-2</v>
      </c>
      <c r="H65" s="1">
        <f>IF(G65&gt;0, F65, IF(G65&lt;0,-1/F65))</f>
        <v>-1.0209728112071106</v>
      </c>
      <c r="I65" s="1">
        <v>0.64411233819778002</v>
      </c>
      <c r="J65" s="1">
        <v>0.85511465588325997</v>
      </c>
    </row>
    <row r="66" spans="1:10" x14ac:dyDescent="0.25">
      <c r="A66" s="1" t="s">
        <v>123</v>
      </c>
      <c r="B66" s="1" t="s">
        <v>123</v>
      </c>
      <c r="C66" s="1">
        <v>84487</v>
      </c>
      <c r="D66" s="1" t="s">
        <v>124</v>
      </c>
      <c r="E66" s="1" t="s">
        <v>125</v>
      </c>
      <c r="F66" s="1">
        <f>2^G66</f>
        <v>0.93957456308312481</v>
      </c>
      <c r="G66" s="1">
        <v>-8.9920438806922506E-2</v>
      </c>
      <c r="H66" s="1">
        <f>IF(G66&gt;0, F66, IF(G66&lt;0,-1/F66))</f>
        <v>-1.064311486593033</v>
      </c>
      <c r="I66" s="1">
        <v>0.26822817920368902</v>
      </c>
      <c r="J66" s="1">
        <v>0.54510516972922496</v>
      </c>
    </row>
    <row r="67" spans="1:10" x14ac:dyDescent="0.25">
      <c r="A67" s="1" t="s">
        <v>126</v>
      </c>
      <c r="B67" s="1" t="s">
        <v>126</v>
      </c>
      <c r="C67" s="1">
        <v>29219</v>
      </c>
      <c r="D67" s="1" t="s">
        <v>19</v>
      </c>
      <c r="E67" s="1" t="s">
        <v>127</v>
      </c>
      <c r="F67" s="1">
        <f>2^G67</f>
        <v>1.2719401189932431</v>
      </c>
      <c r="G67" s="1">
        <v>0.34703075233216202</v>
      </c>
      <c r="H67" s="1">
        <f>IF(G67&gt;0, F67, IF(G67&lt;0,-1/F67))</f>
        <v>1.2719401189932431</v>
      </c>
      <c r="I67" s="1">
        <v>4.1518184537272698E-2</v>
      </c>
      <c r="J67" s="1">
        <v>0.213126680624667</v>
      </c>
    </row>
    <row r="68" spans="1:10" x14ac:dyDescent="0.25">
      <c r="A68" s="1" t="s">
        <v>128</v>
      </c>
      <c r="B68" s="1" t="s">
        <v>128</v>
      </c>
      <c r="C68" s="1" t="s">
        <v>33</v>
      </c>
      <c r="D68" s="1" t="s">
        <v>33</v>
      </c>
      <c r="E68" s="1" t="s">
        <v>33</v>
      </c>
      <c r="F68" s="1">
        <f>2^G68</f>
        <v>0.95986745090883097</v>
      </c>
      <c r="G68" s="1">
        <v>-5.9092898552867403E-2</v>
      </c>
      <c r="H68" s="1">
        <f>IF(G68&gt;0, F68, IF(G68&lt;0,-1/F68))</f>
        <v>-1.0418105114963221</v>
      </c>
      <c r="I68" s="1">
        <v>0.31955117602326299</v>
      </c>
      <c r="J68" s="1">
        <v>0.55216967198912503</v>
      </c>
    </row>
    <row r="69" spans="1:10" x14ac:dyDescent="0.25">
      <c r="A69" s="1" t="s">
        <v>129</v>
      </c>
      <c r="B69" s="1" t="s">
        <v>129</v>
      </c>
      <c r="C69" s="1" t="s">
        <v>33</v>
      </c>
      <c r="D69" s="1" t="s">
        <v>33</v>
      </c>
      <c r="E69" s="1" t="s">
        <v>33</v>
      </c>
      <c r="F69" s="1">
        <f>2^G69</f>
        <v>1.047211505936785</v>
      </c>
      <c r="G69" s="1">
        <v>6.6552853681838706E-2</v>
      </c>
      <c r="H69" s="1">
        <f>IF(G69&gt;0, F69, IF(G69&lt;0,-1/F69))</f>
        <v>1.047211505936785</v>
      </c>
      <c r="I69" s="1">
        <v>0.23308533693713299</v>
      </c>
      <c r="J69" s="1">
        <v>0.51278774126169202</v>
      </c>
    </row>
    <row r="70" spans="1:10" x14ac:dyDescent="0.25">
      <c r="A70" s="1" t="s">
        <v>130</v>
      </c>
      <c r="B70" s="1" t="s">
        <v>130</v>
      </c>
      <c r="C70" s="1" t="s">
        <v>33</v>
      </c>
      <c r="D70" s="1" t="s">
        <v>33</v>
      </c>
      <c r="E70" s="1" t="s">
        <v>33</v>
      </c>
      <c r="F70" s="1">
        <f>2^G70</f>
        <v>0.96511350483467928</v>
      </c>
      <c r="G70" s="1">
        <v>-5.1229470400501603E-2</v>
      </c>
      <c r="H70" s="1">
        <f>IF(G70&gt;0, F70, IF(G70&lt;0,-1/F70))</f>
        <v>-1.0361475567283629</v>
      </c>
      <c r="I70" s="1">
        <v>0.46022602764725401</v>
      </c>
      <c r="J70" s="1">
        <v>0.66863026658185998</v>
      </c>
    </row>
    <row r="71" spans="1:10" x14ac:dyDescent="0.25">
      <c r="A71" s="1" t="s">
        <v>131</v>
      </c>
      <c r="B71" s="1" t="s">
        <v>131</v>
      </c>
      <c r="C71" s="1" t="s">
        <v>33</v>
      </c>
      <c r="D71" s="1" t="s">
        <v>33</v>
      </c>
      <c r="E71" s="1" t="s">
        <v>33</v>
      </c>
      <c r="F71" s="1">
        <f>2^G71</f>
        <v>1.019736092496325</v>
      </c>
      <c r="G71" s="1">
        <v>2.81958313045922E-2</v>
      </c>
      <c r="H71" s="1">
        <f>IF(G71&gt;0, F71, IF(G71&lt;0,-1/F71))</f>
        <v>1.019736092496325</v>
      </c>
      <c r="I71" s="1">
        <v>0.781099411860666</v>
      </c>
      <c r="J71" s="1">
        <v>0.911282647170777</v>
      </c>
    </row>
    <row r="72" spans="1:10" x14ac:dyDescent="0.25">
      <c r="A72" s="1" t="s">
        <v>132</v>
      </c>
      <c r="B72" s="1" t="s">
        <v>132</v>
      </c>
      <c r="C72" s="1" t="s">
        <v>33</v>
      </c>
      <c r="D72" s="1" t="s">
        <v>33</v>
      </c>
      <c r="E72" s="1" t="s">
        <v>33</v>
      </c>
      <c r="F72" s="1">
        <f>2^G72</f>
        <v>1.0394418270149997</v>
      </c>
      <c r="G72" s="1">
        <v>5.5809019162698599E-2</v>
      </c>
      <c r="H72" s="1">
        <f>IF(G72&gt;0, F72, IF(G72&lt;0,-1/F72))</f>
        <v>1.0394418270149997</v>
      </c>
      <c r="I72" s="1">
        <v>0.66137454120574302</v>
      </c>
      <c r="J72" s="1">
        <v>0.86314982496342796</v>
      </c>
    </row>
    <row r="73" spans="1:10" x14ac:dyDescent="0.25">
      <c r="A73" s="1" t="s">
        <v>133</v>
      </c>
      <c r="B73" s="1" t="s">
        <v>133</v>
      </c>
      <c r="C73" s="1">
        <v>25085</v>
      </c>
      <c r="D73" s="1" t="s">
        <v>134</v>
      </c>
      <c r="E73" s="1" t="s">
        <v>135</v>
      </c>
      <c r="F73" s="1">
        <f>2^G73</f>
        <v>0.98890372700078333</v>
      </c>
      <c r="G73" s="1">
        <v>-1.60980181286027E-2</v>
      </c>
      <c r="H73" s="1">
        <f>IF(G73&gt;0, F73, IF(G73&lt;0,-1/F73))</f>
        <v>-1.0112207818579775</v>
      </c>
      <c r="I73" s="1">
        <v>0.95794464575697802</v>
      </c>
      <c r="J73" s="1">
        <v>0.95794464575697802</v>
      </c>
    </row>
    <row r="74" spans="1:10" x14ac:dyDescent="0.25">
      <c r="A74" s="1" t="s">
        <v>136</v>
      </c>
      <c r="B74" s="1" t="s">
        <v>136</v>
      </c>
      <c r="C74" s="1" t="s">
        <v>33</v>
      </c>
      <c r="D74" s="1" t="s">
        <v>33</v>
      </c>
      <c r="E74" s="1" t="s">
        <v>33</v>
      </c>
      <c r="F74" s="1">
        <f>2^G74</f>
        <v>1.1707058679693554</v>
      </c>
      <c r="G74" s="1">
        <v>0.22737865387143899</v>
      </c>
      <c r="H74" s="1">
        <f>IF(G74&gt;0, F74, IF(G74&lt;0,-1/F74))</f>
        <v>1.1707058679693554</v>
      </c>
      <c r="I74" s="1">
        <v>1.33659572529918E-3</v>
      </c>
      <c r="J74" s="1">
        <v>2.5729467712009201E-2</v>
      </c>
    </row>
    <row r="75" spans="1:10" x14ac:dyDescent="0.25">
      <c r="A75" s="1" t="s">
        <v>137</v>
      </c>
      <c r="B75" s="1" t="s">
        <v>137</v>
      </c>
      <c r="C75" s="1">
        <v>24835</v>
      </c>
      <c r="D75" s="1" t="s">
        <v>138</v>
      </c>
      <c r="E75" s="1" t="s">
        <v>139</v>
      </c>
      <c r="F75" s="1">
        <f>2^G75</f>
        <v>0.97586837775368618</v>
      </c>
      <c r="G75" s="1">
        <v>-3.5241520426459699E-2</v>
      </c>
      <c r="H75" s="1">
        <f>IF(G75&gt;0, F75, IF(G75&lt;0,-1/F75))</f>
        <v>-1.0247283576314477</v>
      </c>
      <c r="I75" s="1">
        <v>0.83397945929231299</v>
      </c>
      <c r="J75" s="1">
        <v>0.91593572411081003</v>
      </c>
    </row>
    <row r="76" spans="1:10" x14ac:dyDescent="0.25">
      <c r="A76" s="1" t="s">
        <v>140</v>
      </c>
      <c r="B76" s="1" t="s">
        <v>140</v>
      </c>
      <c r="C76" s="1" t="s">
        <v>33</v>
      </c>
      <c r="D76" s="1" t="s">
        <v>33</v>
      </c>
      <c r="E76" s="1" t="s">
        <v>33</v>
      </c>
      <c r="F76" s="1">
        <f>2^G76</f>
        <v>1.1103274989966199</v>
      </c>
      <c r="G76" s="1">
        <v>0.15098527251288099</v>
      </c>
      <c r="H76" s="1">
        <f>IF(G76&gt;0, F76, IF(G76&lt;0,-1/F76))</f>
        <v>1.1103274989966199</v>
      </c>
      <c r="I76" s="1">
        <v>0.58691931994542801</v>
      </c>
      <c r="J76" s="1">
        <v>0.83122772419262503</v>
      </c>
    </row>
    <row r="77" spans="1:10" x14ac:dyDescent="0.25">
      <c r="A77" s="1" t="s">
        <v>141</v>
      </c>
      <c r="B77" s="1" t="s">
        <v>141</v>
      </c>
      <c r="C77" s="1" t="s">
        <v>33</v>
      </c>
      <c r="D77" s="1" t="s">
        <v>33</v>
      </c>
      <c r="E77" s="1" t="s">
        <v>33</v>
      </c>
      <c r="F77" s="1">
        <f>2^G77</f>
        <v>1.0138776661112772</v>
      </c>
      <c r="G77" s="1">
        <v>1.9883588098861999E-2</v>
      </c>
      <c r="H77" s="1">
        <f>IF(G77&gt;0, F77, IF(G77&lt;0,-1/F77))</f>
        <v>1.0138776661112772</v>
      </c>
      <c r="I77" s="1">
        <v>0.67699548191786696</v>
      </c>
      <c r="J77" s="1">
        <v>0.86763933451156505</v>
      </c>
    </row>
    <row r="78" spans="1:10" x14ac:dyDescent="0.25">
      <c r="A78" s="1" t="s">
        <v>142</v>
      </c>
      <c r="B78" s="1" t="s">
        <v>142</v>
      </c>
      <c r="C78" s="1" t="s">
        <v>33</v>
      </c>
      <c r="D78" s="1" t="s">
        <v>33</v>
      </c>
      <c r="E78" s="1" t="s">
        <v>33</v>
      </c>
      <c r="F78" s="1">
        <f>2^G78</f>
        <v>1.0043466989350978</v>
      </c>
      <c r="G78" s="1">
        <v>6.2573713739284796E-3</v>
      </c>
      <c r="H78" s="1">
        <f>IF(G78&gt;0, F78, IF(G78&lt;0,-1/F78))</f>
        <v>1.0043466989350978</v>
      </c>
      <c r="I78" s="1">
        <v>0.91556808226310205</v>
      </c>
      <c r="J78" s="1">
        <v>0.92761503071393203</v>
      </c>
    </row>
  </sheetData>
  <autoFilter ref="A1:Z1" xr:uid="{91AEECC2-E73F-4AF0-95E0-15F91B21E8F8}">
    <sortState xmlns:xlrd2="http://schemas.microsoft.com/office/spreadsheetml/2017/richdata2" ref="A2:J78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ay 8 Hypo SDAP vs SDFA</vt:lpstr>
      <vt:lpstr>Day 8 Hypo NSAP vs NSFA</vt:lpstr>
      <vt:lpstr>Day 8 Hypo SDAP vs NSFA</vt:lpstr>
      <vt:lpstr>Day 8 Hypo SDFA vs NSFA</vt:lpstr>
      <vt:lpstr>Day 8 Hypo SDAP vs NSAP</vt:lpstr>
      <vt:lpstr>Day 1 Hypo SDAP vs SDFA</vt:lpstr>
      <vt:lpstr>Day 1 Hypo SDAP vs NSAP</vt:lpstr>
      <vt:lpstr>Day 1 Hypo SDAP vs NSFA</vt:lpstr>
      <vt:lpstr>Day 1 Hypo SDFA vs NSFA</vt:lpstr>
      <vt:lpstr>Day 1 Hypo NSAP vs NS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Kyle</dc:creator>
  <cp:lastModifiedBy>Martin, Kyle</cp:lastModifiedBy>
  <dcterms:created xsi:type="dcterms:W3CDTF">2023-01-10T18:16:32Z</dcterms:created>
  <dcterms:modified xsi:type="dcterms:W3CDTF">2023-01-30T19:43:46Z</dcterms:modified>
</cp:coreProperties>
</file>